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2"/>
  </bookViews>
  <sheets>
    <sheet name="Study1" sheetId="1" state="visible" r:id="rId2"/>
    <sheet name="Study2" sheetId="2" state="visible" r:id="rId3"/>
    <sheet name="Study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09" uniqueCount="65">
  <si>
    <t xml:space="preserve">Anagraphic Data</t>
  </si>
  <si>
    <t xml:space="preserve">SELF TASK</t>
  </si>
  <si>
    <t xml:space="preserve">FRIEND TASK</t>
  </si>
  <si>
    <t xml:space="preserve">Participants'  Code</t>
  </si>
  <si>
    <t xml:space="preserve">Sex</t>
  </si>
  <si>
    <t xml:space="preserve">Age (years)</t>
  </si>
  <si>
    <t xml:space="preserve">HB Counting task performance </t>
  </si>
  <si>
    <t xml:space="preserve">Notincing (MAIA) </t>
  </si>
  <si>
    <t xml:space="preserve">Self Location task (1=brainers; 2=hearters; 3=belliers ; 4 other body parts)</t>
  </si>
  <si>
    <t xml:space="preserve">X0_Self_Heartbeat Independent </t>
  </si>
  <si>
    <t xml:space="preserve">X0_Self_Synchronous</t>
  </si>
  <si>
    <t xml:space="preserve">X0_Self_Asynchronous</t>
  </si>
  <si>
    <t xml:space="preserve">X0_Friend_Heartbeat Independent </t>
  </si>
  <si>
    <t xml:space="preserve">X0_Friend_Synchronous</t>
  </si>
  <si>
    <t xml:space="preserve">X0_Friend_Asynchronous</t>
  </si>
  <si>
    <t xml:space="preserve">S_1</t>
  </si>
  <si>
    <t xml:space="preserve">f</t>
  </si>
  <si>
    <t xml:space="preserve">S_2</t>
  </si>
  <si>
    <t xml:space="preserve">S_3</t>
  </si>
  <si>
    <t xml:space="preserve">S_4</t>
  </si>
  <si>
    <t xml:space="preserve">S_5</t>
  </si>
  <si>
    <t xml:space="preserve">S_6</t>
  </si>
  <si>
    <t xml:space="preserve">S_7</t>
  </si>
  <si>
    <t xml:space="preserve">S_8</t>
  </si>
  <si>
    <t xml:space="preserve">S_9</t>
  </si>
  <si>
    <t xml:space="preserve">S_10</t>
  </si>
  <si>
    <t xml:space="preserve">S_11</t>
  </si>
  <si>
    <t xml:space="preserve">S_12</t>
  </si>
  <si>
    <t xml:space="preserve">S_13</t>
  </si>
  <si>
    <t xml:space="preserve">S_14</t>
  </si>
  <si>
    <t xml:space="preserve">S_15</t>
  </si>
  <si>
    <t xml:space="preserve">S_16</t>
  </si>
  <si>
    <t xml:space="preserve">S_17</t>
  </si>
  <si>
    <t xml:space="preserve">S_18</t>
  </si>
  <si>
    <t xml:space="preserve">S_19</t>
  </si>
  <si>
    <t xml:space="preserve">S_20</t>
  </si>
  <si>
    <t xml:space="preserve">S_21</t>
  </si>
  <si>
    <t xml:space="preserve">S_22</t>
  </si>
  <si>
    <t xml:space="preserve">S_23</t>
  </si>
  <si>
    <t xml:space="preserve">S_24</t>
  </si>
  <si>
    <t xml:space="preserve">S_25</t>
  </si>
  <si>
    <t xml:space="preserve">S_26</t>
  </si>
  <si>
    <t xml:space="preserve">S_27</t>
  </si>
  <si>
    <t xml:space="preserve">S_28</t>
  </si>
  <si>
    <t xml:space="preserve">S_29</t>
  </si>
  <si>
    <t xml:space="preserve">S_30</t>
  </si>
  <si>
    <t xml:space="preserve">S_31</t>
  </si>
  <si>
    <t xml:space="preserve">S_32</t>
  </si>
  <si>
    <t xml:space="preserve">Mean </t>
  </si>
  <si>
    <t xml:space="preserve">St. Dev.</t>
  </si>
  <si>
    <t xml:space="preserve">X0_Self_Heartbeat independent </t>
  </si>
  <si>
    <t xml:space="preserve">X0_Friend_Heartbeat independent </t>
  </si>
  <si>
    <t xml:space="preserve">FAMOUS-face TASK</t>
  </si>
  <si>
    <t xml:space="preserve">HB Counting task perfromance </t>
  </si>
  <si>
    <t xml:space="preserve">X0_Self_Fast Asynchronous</t>
  </si>
  <si>
    <t xml:space="preserve">X0_Self_Slow Asynchronous</t>
  </si>
  <si>
    <t xml:space="preserve">X0_Famous_Synchronous</t>
  </si>
  <si>
    <t xml:space="preserve">X0_Famous_Fast Asynchronous</t>
  </si>
  <si>
    <t xml:space="preserve">X0_Famous_Slow Asynchronous</t>
  </si>
  <si>
    <t xml:space="preserve">VAS_Self_Synchronous</t>
  </si>
  <si>
    <t xml:space="preserve">VAS_Self_Fast Asynchronous</t>
  </si>
  <si>
    <t xml:space="preserve">VAS_Self_Slow Asynchronous</t>
  </si>
  <si>
    <t xml:space="preserve">VAS_Famous_Synchronous</t>
  </si>
  <si>
    <t xml:space="preserve">VAS_Famous_Fast Asynchronous</t>
  </si>
  <si>
    <t xml:space="preserve">VAS_Famous_Slow Asynchronous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"/>
    <numFmt numFmtId="166" formatCode="0.0"/>
    <numFmt numFmtId="167" formatCode="General"/>
  </numFmts>
  <fonts count="8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Arial"/>
      <family val="2"/>
    </font>
    <font>
      <b val="true"/>
      <sz val="11"/>
      <color rgb="FF000000"/>
      <name val="Arial"/>
      <family val="2"/>
    </font>
    <font>
      <b val="true"/>
      <sz val="10"/>
      <color rgb="FF000000"/>
      <name val="Arial"/>
      <family val="2"/>
    </font>
    <font>
      <sz val="10"/>
      <color rgb="FF0000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CC00"/>
        <bgColor rgb="FFFFFF00"/>
      </patternFill>
    </fill>
    <fill>
      <patternFill patternType="solid">
        <fgColor rgb="FFFF0000"/>
        <bgColor rgb="FF993300"/>
      </patternFill>
    </fill>
  </fills>
  <borders count="10">
    <border diagonalUp="false" diagonalDown="false">
      <left/>
      <right/>
      <top/>
      <bottom/>
      <diagonal/>
    </border>
    <border diagonalUp="false" diagonalDown="false">
      <left style="medium"/>
      <right style="medium"/>
      <top style="medium"/>
      <bottom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medium"/>
      <right/>
      <top style="medium"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3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3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7" fillId="0" borderId="5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3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6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6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7" fillId="0" borderId="8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6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7" fontId="5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2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2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7" fillId="3" borderId="6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6" fillId="3" borderId="6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74"/>
  <sheetViews>
    <sheetView showFormulas="false" showGridLines="true" showRowColHeaders="true" showZeros="true" rightToLeft="false" tabSelected="false" showOutlineSymbols="true" defaultGridColor="true" view="normal" topLeftCell="H1" colorId="64" zoomScale="70" zoomScaleNormal="70" zoomScalePageLayoutView="100" workbookViewId="0">
      <selection pane="topLeft" activeCell="P2" activeCellId="0" sqref="P2"/>
    </sheetView>
  </sheetViews>
  <sheetFormatPr defaultColWidth="9.13671875" defaultRowHeight="14.25" zeroHeight="false" outlineLevelRow="0" outlineLevelCol="0"/>
  <cols>
    <col collapsed="false" customWidth="true" hidden="false" outlineLevel="0" max="1" min="1" style="1" width="17.7"/>
    <col collapsed="false" customWidth="true" hidden="false" outlineLevel="0" max="2" min="2" style="1" width="11.28"/>
    <col collapsed="false" customWidth="true" hidden="false" outlineLevel="0" max="3" min="3" style="1" width="12.28"/>
    <col collapsed="false" customWidth="true" hidden="false" outlineLevel="0" max="4" min="4" style="2" width="10.99"/>
    <col collapsed="false" customWidth="true" hidden="false" outlineLevel="0" max="5" min="5" style="1" width="28.7"/>
    <col collapsed="false" customWidth="true" hidden="false" outlineLevel="0" max="6" min="6" style="1" width="16.99"/>
    <col collapsed="false" customWidth="true" hidden="false" outlineLevel="0" max="7" min="7" style="1" width="66.99"/>
    <col collapsed="false" customWidth="false" hidden="false" outlineLevel="0" max="8" min="8" style="1" width="9.14"/>
    <col collapsed="false" customWidth="true" hidden="false" outlineLevel="0" max="9" min="9" style="1" width="30.99"/>
    <col collapsed="false" customWidth="true" hidden="false" outlineLevel="0" max="10" min="10" style="1" width="20.85"/>
    <col collapsed="false" customWidth="true" hidden="false" outlineLevel="0" max="11" min="11" style="1" width="21.84"/>
    <col collapsed="false" customWidth="true" hidden="false" outlineLevel="0" max="12" min="12" style="1" width="15.41"/>
    <col collapsed="false" customWidth="true" hidden="false" outlineLevel="0" max="13" min="13" style="1" width="33.28"/>
    <col collapsed="false" customWidth="true" hidden="false" outlineLevel="0" max="14" min="14" style="1" width="23.28"/>
    <col collapsed="false" customWidth="true" hidden="false" outlineLevel="0" max="15" min="15" style="1" width="24.13"/>
    <col collapsed="false" customWidth="false" hidden="false" outlineLevel="0" max="257" min="16" style="1" width="9.14"/>
  </cols>
  <sheetData>
    <row r="1" customFormat="false" ht="15.75" hidden="false" customHeight="false" outlineLevel="0" collapsed="false">
      <c r="A1" s="3" t="s">
        <v>0</v>
      </c>
      <c r="B1" s="3"/>
      <c r="C1" s="3"/>
      <c r="D1" s="4"/>
      <c r="G1" s="2"/>
      <c r="I1" s="5" t="s">
        <v>1</v>
      </c>
      <c r="J1" s="5"/>
      <c r="K1" s="5"/>
      <c r="M1" s="5" t="s">
        <v>2</v>
      </c>
      <c r="N1" s="5"/>
      <c r="O1" s="5"/>
    </row>
    <row r="2" customFormat="false" ht="15.75" hidden="false" customHeight="false" outlineLevel="0" collapsed="false">
      <c r="A2" s="6" t="s">
        <v>3</v>
      </c>
      <c r="B2" s="6" t="s">
        <v>4</v>
      </c>
      <c r="C2" s="6" t="s">
        <v>5</v>
      </c>
      <c r="D2" s="7"/>
      <c r="E2" s="6" t="s">
        <v>6</v>
      </c>
      <c r="F2" s="6" t="s">
        <v>7</v>
      </c>
      <c r="G2" s="6" t="s">
        <v>8</v>
      </c>
      <c r="I2" s="8" t="s">
        <v>9</v>
      </c>
      <c r="J2" s="8" t="s">
        <v>10</v>
      </c>
      <c r="K2" s="8" t="s">
        <v>11</v>
      </c>
      <c r="L2" s="9"/>
      <c r="M2" s="8" t="s">
        <v>12</v>
      </c>
      <c r="N2" s="8" t="s">
        <v>13</v>
      </c>
      <c r="O2" s="8" t="s">
        <v>14</v>
      </c>
    </row>
    <row r="3" customFormat="false" ht="14.25" hidden="false" customHeight="false" outlineLevel="0" collapsed="false">
      <c r="A3" s="10" t="s">
        <v>15</v>
      </c>
      <c r="B3" s="11" t="s">
        <v>16</v>
      </c>
      <c r="C3" s="12" t="n">
        <v>31</v>
      </c>
      <c r="E3" s="13" t="n">
        <v>0.551482845365824</v>
      </c>
      <c r="F3" s="14" t="n">
        <v>3.75</v>
      </c>
      <c r="G3" s="15" t="n">
        <v>3</v>
      </c>
      <c r="I3" s="13" t="n">
        <v>47.96924</v>
      </c>
      <c r="J3" s="13" t="n">
        <v>59.2693</v>
      </c>
      <c r="K3" s="13" t="n">
        <v>56.39185</v>
      </c>
      <c r="M3" s="13" t="n">
        <v>60.34179</v>
      </c>
      <c r="N3" s="13" t="n">
        <v>61.18046</v>
      </c>
      <c r="O3" s="13" t="n">
        <v>54.99228</v>
      </c>
    </row>
    <row r="4" customFormat="false" ht="14.25" hidden="false" customHeight="false" outlineLevel="0" collapsed="false">
      <c r="A4" s="16" t="s">
        <v>17</v>
      </c>
      <c r="B4" s="17" t="s">
        <v>16</v>
      </c>
      <c r="C4" s="18" t="n">
        <v>26</v>
      </c>
      <c r="E4" s="19" t="n">
        <v>0.868169539414574</v>
      </c>
      <c r="F4" s="20" t="n">
        <v>3.75</v>
      </c>
      <c r="G4" s="21" t="n">
        <v>4</v>
      </c>
      <c r="I4" s="19" t="n">
        <v>64.33625</v>
      </c>
      <c r="J4" s="19" t="n">
        <v>51.18979</v>
      </c>
      <c r="K4" s="19" t="n">
        <v>59.75809</v>
      </c>
      <c r="M4" s="19" t="n">
        <v>51.64134</v>
      </c>
      <c r="N4" s="19" t="n">
        <v>51.33098</v>
      </c>
      <c r="O4" s="19" t="n">
        <v>48.47245</v>
      </c>
    </row>
    <row r="5" customFormat="false" ht="14.25" hidden="false" customHeight="false" outlineLevel="0" collapsed="false">
      <c r="A5" s="16" t="s">
        <v>18</v>
      </c>
      <c r="B5" s="17" t="s">
        <v>16</v>
      </c>
      <c r="C5" s="18" t="n">
        <v>25</v>
      </c>
      <c r="E5" s="19" t="n">
        <v>0.712552944004865</v>
      </c>
      <c r="F5" s="20" t="n">
        <v>4.5</v>
      </c>
      <c r="G5" s="21" t="n">
        <v>2</v>
      </c>
      <c r="I5" s="19" t="n">
        <v>48.25633</v>
      </c>
      <c r="J5" s="19" t="n">
        <v>51.14585</v>
      </c>
      <c r="K5" s="19" t="n">
        <v>52.17586</v>
      </c>
      <c r="M5" s="19" t="n">
        <v>51.23709</v>
      </c>
      <c r="N5" s="19" t="n">
        <v>51.31567</v>
      </c>
      <c r="O5" s="19" t="n">
        <v>47.90127</v>
      </c>
    </row>
    <row r="6" customFormat="false" ht="14.25" hidden="false" customHeight="false" outlineLevel="0" collapsed="false">
      <c r="A6" s="16" t="s">
        <v>19</v>
      </c>
      <c r="B6" s="17" t="s">
        <v>16</v>
      </c>
      <c r="C6" s="18" t="n">
        <v>22</v>
      </c>
      <c r="E6" s="19" t="n">
        <v>0.470113140393578</v>
      </c>
      <c r="F6" s="20" t="n">
        <v>2</v>
      </c>
      <c r="G6" s="21" t="n">
        <v>1</v>
      </c>
      <c r="I6" s="19" t="n">
        <v>56.01417</v>
      </c>
      <c r="J6" s="19" t="n">
        <v>55.82159</v>
      </c>
      <c r="K6" s="19" t="n">
        <v>56.60736</v>
      </c>
      <c r="M6" s="19" t="n">
        <v>61.74291</v>
      </c>
      <c r="N6" s="19" t="n">
        <v>60.8914</v>
      </c>
      <c r="O6" s="19" t="n">
        <v>52.83765</v>
      </c>
    </row>
    <row r="7" customFormat="false" ht="14.25" hidden="false" customHeight="false" outlineLevel="0" collapsed="false">
      <c r="A7" s="16" t="s">
        <v>20</v>
      </c>
      <c r="B7" s="17" t="s">
        <v>16</v>
      </c>
      <c r="C7" s="18" t="n">
        <v>25</v>
      </c>
      <c r="E7" s="19" t="n">
        <v>0.599607867290794</v>
      </c>
      <c r="F7" s="20" t="n">
        <v>2.5</v>
      </c>
      <c r="G7" s="21" t="n">
        <v>1</v>
      </c>
      <c r="I7" s="19" t="n">
        <v>39.06271</v>
      </c>
      <c r="J7" s="19" t="n">
        <v>43.9732</v>
      </c>
      <c r="K7" s="19" t="n">
        <v>45.21329</v>
      </c>
      <c r="M7" s="19" t="n">
        <v>43.81685</v>
      </c>
      <c r="N7" s="19" t="n">
        <v>51.3927</v>
      </c>
      <c r="O7" s="19" t="n">
        <v>48.59369</v>
      </c>
    </row>
    <row r="8" customFormat="false" ht="14.25" hidden="false" customHeight="false" outlineLevel="0" collapsed="false">
      <c r="A8" s="16" t="s">
        <v>21</v>
      </c>
      <c r="B8" s="17" t="s">
        <v>16</v>
      </c>
      <c r="C8" s="18" t="n">
        <v>25</v>
      </c>
      <c r="E8" s="19" t="n">
        <v>0.707916157916158</v>
      </c>
      <c r="F8" s="20" t="n">
        <v>2.5</v>
      </c>
      <c r="G8" s="21" t="n">
        <v>1</v>
      </c>
      <c r="I8" s="19" t="n">
        <v>47.98765</v>
      </c>
      <c r="J8" s="19" t="n">
        <v>61.78232</v>
      </c>
      <c r="K8" s="19" t="n">
        <v>51.98019</v>
      </c>
      <c r="M8" s="19" t="n">
        <v>60.8004</v>
      </c>
      <c r="N8" s="19" t="n">
        <v>63.98307</v>
      </c>
      <c r="O8" s="19" t="n">
        <v>65.28891</v>
      </c>
    </row>
    <row r="9" customFormat="false" ht="14.25" hidden="false" customHeight="false" outlineLevel="0" collapsed="false">
      <c r="A9" s="16" t="s">
        <v>22</v>
      </c>
      <c r="B9" s="17" t="s">
        <v>16</v>
      </c>
      <c r="C9" s="18" t="n">
        <v>20</v>
      </c>
      <c r="E9" s="19" t="n">
        <v>0.469253229422441</v>
      </c>
      <c r="F9" s="20" t="n">
        <v>3</v>
      </c>
      <c r="G9" s="21" t="n">
        <v>1</v>
      </c>
      <c r="I9" s="19" t="n">
        <v>53.37845</v>
      </c>
      <c r="J9" s="19" t="n">
        <v>55.50058</v>
      </c>
      <c r="K9" s="19" t="n">
        <v>59.15584</v>
      </c>
      <c r="M9" s="19" t="n">
        <v>51.61987</v>
      </c>
      <c r="N9" s="19" t="n">
        <v>51.81745</v>
      </c>
      <c r="O9" s="19" t="n">
        <v>49.79726</v>
      </c>
    </row>
    <row r="10" customFormat="false" ht="14.25" hidden="false" customHeight="false" outlineLevel="0" collapsed="false">
      <c r="A10" s="16" t="s">
        <v>23</v>
      </c>
      <c r="B10" s="17" t="s">
        <v>16</v>
      </c>
      <c r="C10" s="18" t="n">
        <v>22</v>
      </c>
      <c r="E10" s="19" t="n">
        <v>0.749894823964188</v>
      </c>
      <c r="F10" s="20" t="n">
        <v>4.5</v>
      </c>
      <c r="G10" s="21" t="n">
        <v>3</v>
      </c>
      <c r="I10" s="19" t="n">
        <v>50.72293</v>
      </c>
      <c r="J10" s="19" t="n">
        <v>36.15858</v>
      </c>
      <c r="K10" s="19" t="n">
        <v>48.86503</v>
      </c>
      <c r="M10" s="19" t="n">
        <v>73.78723</v>
      </c>
      <c r="N10" s="19" t="n">
        <v>50.70196</v>
      </c>
      <c r="O10" s="19" t="n">
        <v>64.87684</v>
      </c>
    </row>
    <row r="11" customFormat="false" ht="14.25" hidden="false" customHeight="false" outlineLevel="0" collapsed="false">
      <c r="A11" s="16" t="s">
        <v>24</v>
      </c>
      <c r="B11" s="17" t="s">
        <v>16</v>
      </c>
      <c r="C11" s="18" t="n">
        <v>20</v>
      </c>
      <c r="E11" s="19" t="n">
        <v>0.519336369976898</v>
      </c>
      <c r="F11" s="20" t="n">
        <v>4.25</v>
      </c>
      <c r="G11" s="21" t="n">
        <v>2</v>
      </c>
      <c r="I11" s="19" t="n">
        <v>33.71696</v>
      </c>
      <c r="J11" s="19" t="n">
        <v>49.91092</v>
      </c>
      <c r="K11" s="19" t="n">
        <v>47.98053</v>
      </c>
      <c r="M11" s="19" t="n">
        <v>46.14521</v>
      </c>
      <c r="N11" s="19" t="n">
        <v>43.97803</v>
      </c>
      <c r="O11" s="19" t="n">
        <v>47.50406</v>
      </c>
    </row>
    <row r="12" customFormat="false" ht="14.25" hidden="false" customHeight="false" outlineLevel="0" collapsed="false">
      <c r="A12" s="16" t="s">
        <v>25</v>
      </c>
      <c r="B12" s="17" t="s">
        <v>16</v>
      </c>
      <c r="C12" s="18" t="n">
        <v>24</v>
      </c>
      <c r="E12" s="19" t="n">
        <v>0.829609934579766</v>
      </c>
      <c r="F12" s="20" t="n">
        <v>3.75</v>
      </c>
      <c r="G12" s="21" t="n">
        <v>1</v>
      </c>
      <c r="I12" s="19" t="n">
        <v>35.08094</v>
      </c>
      <c r="J12" s="19" t="n">
        <v>43.31469</v>
      </c>
      <c r="K12" s="19" t="n">
        <v>38.3481</v>
      </c>
      <c r="M12" s="19" t="n">
        <v>45.24249</v>
      </c>
      <c r="N12" s="19" t="n">
        <v>38.57379</v>
      </c>
      <c r="O12" s="19" t="n">
        <v>30.34085</v>
      </c>
    </row>
    <row r="13" customFormat="false" ht="14.25" hidden="false" customHeight="false" outlineLevel="0" collapsed="false">
      <c r="A13" s="16" t="s">
        <v>26</v>
      </c>
      <c r="B13" s="17" t="s">
        <v>16</v>
      </c>
      <c r="C13" s="18" t="n">
        <v>24</v>
      </c>
      <c r="E13" s="19" t="n">
        <v>0.744617527862209</v>
      </c>
      <c r="F13" s="20" t="n">
        <v>2.25</v>
      </c>
      <c r="G13" s="21" t="n">
        <v>2</v>
      </c>
      <c r="I13" s="19" t="n">
        <v>39.34489</v>
      </c>
      <c r="J13" s="19" t="n">
        <v>44.44878</v>
      </c>
      <c r="K13" s="19" t="n">
        <v>41.56386</v>
      </c>
      <c r="M13" s="19" t="n">
        <v>43.6778</v>
      </c>
      <c r="N13" s="19" t="n">
        <v>53.5807</v>
      </c>
      <c r="O13" s="19" t="n">
        <v>43.46626</v>
      </c>
    </row>
    <row r="14" customFormat="false" ht="14.25" hidden="false" customHeight="false" outlineLevel="0" collapsed="false">
      <c r="A14" s="16" t="s">
        <v>27</v>
      </c>
      <c r="B14" s="17" t="s">
        <v>16</v>
      </c>
      <c r="C14" s="18" t="n">
        <v>20</v>
      </c>
      <c r="E14" s="19" t="n">
        <v>0.765926708949965</v>
      </c>
      <c r="F14" s="20" t="n">
        <v>3.25</v>
      </c>
      <c r="G14" s="21" t="n">
        <v>2</v>
      </c>
      <c r="I14" s="19" t="n">
        <v>57.72326</v>
      </c>
      <c r="J14" s="19" t="n">
        <v>53.17033</v>
      </c>
      <c r="K14" s="19" t="n">
        <v>49.35735</v>
      </c>
      <c r="M14" s="19" t="n">
        <v>49.85182</v>
      </c>
      <c r="N14" s="19" t="n">
        <v>54.60168</v>
      </c>
      <c r="O14" s="19" t="n">
        <v>49.80518</v>
      </c>
    </row>
    <row r="15" customFormat="false" ht="14.25" hidden="false" customHeight="false" outlineLevel="0" collapsed="false">
      <c r="A15" s="16" t="s">
        <v>28</v>
      </c>
      <c r="B15" s="17" t="s">
        <v>16</v>
      </c>
      <c r="C15" s="18" t="n">
        <v>20</v>
      </c>
      <c r="E15" s="19" t="n">
        <v>0.77542288124538</v>
      </c>
      <c r="F15" s="20" t="n">
        <v>4.5</v>
      </c>
      <c r="G15" s="21" t="n">
        <v>3</v>
      </c>
      <c r="I15" s="19" t="n">
        <v>46.93937</v>
      </c>
      <c r="J15" s="19" t="n">
        <v>47.00754</v>
      </c>
      <c r="K15" s="19" t="n">
        <v>38.3072</v>
      </c>
      <c r="M15" s="19" t="n">
        <v>49.00582</v>
      </c>
      <c r="N15" s="19" t="n">
        <v>46.19861</v>
      </c>
      <c r="O15" s="19" t="n">
        <v>41.47245</v>
      </c>
    </row>
    <row r="16" customFormat="false" ht="14.25" hidden="false" customHeight="false" outlineLevel="0" collapsed="false">
      <c r="A16" s="16" t="s">
        <v>29</v>
      </c>
      <c r="B16" s="17" t="s">
        <v>16</v>
      </c>
      <c r="C16" s="18" t="n">
        <v>25</v>
      </c>
      <c r="E16" s="19" t="n">
        <v>0.908922438417851</v>
      </c>
      <c r="F16" s="20" t="n">
        <v>4.5</v>
      </c>
      <c r="G16" s="21" t="n">
        <v>1</v>
      </c>
      <c r="I16" s="19" t="n">
        <v>59.74142</v>
      </c>
      <c r="J16" s="19" t="n">
        <v>64.98595</v>
      </c>
      <c r="K16" s="19" t="n">
        <v>69.58732</v>
      </c>
      <c r="M16" s="19" t="n">
        <v>54.46635</v>
      </c>
      <c r="N16" s="19" t="n">
        <v>57.87027</v>
      </c>
      <c r="O16" s="19" t="n">
        <v>56.02558</v>
      </c>
    </row>
    <row r="17" customFormat="false" ht="14.25" hidden="false" customHeight="false" outlineLevel="0" collapsed="false">
      <c r="A17" s="16" t="s">
        <v>30</v>
      </c>
      <c r="B17" s="17" t="s">
        <v>16</v>
      </c>
      <c r="C17" s="18" t="n">
        <v>21</v>
      </c>
      <c r="E17" s="19" t="n">
        <v>0.69810617797648</v>
      </c>
      <c r="F17" s="20" t="n">
        <v>3</v>
      </c>
      <c r="G17" s="21" t="n">
        <v>1</v>
      </c>
      <c r="I17" s="19" t="n">
        <v>47.69207</v>
      </c>
      <c r="J17" s="19" t="n">
        <v>48.44664</v>
      </c>
      <c r="K17" s="19" t="n">
        <v>53.4456</v>
      </c>
      <c r="M17" s="19" t="n">
        <v>56.82097</v>
      </c>
      <c r="N17" s="19" t="n">
        <v>58.84679</v>
      </c>
      <c r="O17" s="19" t="n">
        <v>66.26339</v>
      </c>
    </row>
    <row r="18" customFormat="false" ht="14.25" hidden="false" customHeight="false" outlineLevel="0" collapsed="false">
      <c r="A18" s="16" t="s">
        <v>31</v>
      </c>
      <c r="B18" s="17" t="s">
        <v>16</v>
      </c>
      <c r="C18" s="18" t="n">
        <v>22</v>
      </c>
      <c r="E18" s="19" t="n">
        <v>0.469011790762817</v>
      </c>
      <c r="F18" s="20" t="n">
        <v>2</v>
      </c>
      <c r="G18" s="21" t="n">
        <v>1</v>
      </c>
      <c r="I18" s="19" t="n">
        <v>53.44532</v>
      </c>
      <c r="J18" s="19" t="n">
        <v>53.92839</v>
      </c>
      <c r="K18" s="19" t="n">
        <v>55.50851</v>
      </c>
      <c r="M18" s="19" t="n">
        <v>42.61925</v>
      </c>
      <c r="N18" s="19" t="n">
        <v>46.53823</v>
      </c>
      <c r="O18" s="19" t="n">
        <v>45.73528</v>
      </c>
    </row>
    <row r="19" customFormat="false" ht="14.25" hidden="false" customHeight="false" outlineLevel="0" collapsed="false">
      <c r="A19" s="16" t="s">
        <v>32</v>
      </c>
      <c r="B19" s="17" t="s">
        <v>16</v>
      </c>
      <c r="C19" s="18" t="n">
        <v>20</v>
      </c>
      <c r="E19" s="19" t="n">
        <v>0.293084800421004</v>
      </c>
      <c r="F19" s="20" t="n">
        <v>3.25</v>
      </c>
      <c r="G19" s="21" t="n">
        <v>2</v>
      </c>
      <c r="I19" s="19" t="n">
        <v>54.69847</v>
      </c>
      <c r="J19" s="19" t="n">
        <v>59.70666</v>
      </c>
      <c r="K19" s="19" t="n">
        <v>57.13523</v>
      </c>
      <c r="M19" s="19" t="n">
        <v>54.04814</v>
      </c>
      <c r="N19" s="19" t="n">
        <v>48.06042</v>
      </c>
      <c r="O19" s="19" t="n">
        <v>48.78922</v>
      </c>
    </row>
    <row r="20" customFormat="false" ht="14.25" hidden="false" customHeight="false" outlineLevel="0" collapsed="false">
      <c r="A20" s="16" t="s">
        <v>33</v>
      </c>
      <c r="B20" s="17" t="s">
        <v>16</v>
      </c>
      <c r="C20" s="18" t="n">
        <v>19</v>
      </c>
      <c r="E20" s="19" t="n">
        <v>0.611221632773357</v>
      </c>
      <c r="F20" s="20" t="n">
        <v>4.25</v>
      </c>
      <c r="G20" s="21" t="n">
        <v>2</v>
      </c>
      <c r="I20" s="19" t="n">
        <v>43.74815</v>
      </c>
      <c r="J20" s="19" t="n">
        <v>51.71031</v>
      </c>
      <c r="K20" s="19" t="n">
        <v>47.70404</v>
      </c>
      <c r="M20" s="19" t="n">
        <v>56.01761</v>
      </c>
      <c r="N20" s="19" t="n">
        <v>52.07813</v>
      </c>
      <c r="O20" s="19" t="n">
        <v>47.54395</v>
      </c>
    </row>
    <row r="21" customFormat="false" ht="14.25" hidden="false" customHeight="false" outlineLevel="0" collapsed="false">
      <c r="A21" s="16" t="s">
        <v>34</v>
      </c>
      <c r="B21" s="17" t="s">
        <v>16</v>
      </c>
      <c r="C21" s="18" t="n">
        <v>21</v>
      </c>
      <c r="E21" s="19" t="n">
        <v>0.309994540693824</v>
      </c>
      <c r="F21" s="20" t="n">
        <v>3</v>
      </c>
      <c r="G21" s="21" t="n">
        <v>2</v>
      </c>
      <c r="I21" s="19" t="n">
        <v>52.78192</v>
      </c>
      <c r="J21" s="19" t="n">
        <v>51.79485</v>
      </c>
      <c r="K21" s="19" t="n">
        <v>57.38341</v>
      </c>
      <c r="M21" s="19" t="n">
        <v>57.15005</v>
      </c>
      <c r="N21" s="19" t="n">
        <v>56.54642</v>
      </c>
      <c r="O21" s="19" t="n">
        <v>51.44004</v>
      </c>
    </row>
    <row r="22" customFormat="false" ht="14.25" hidden="false" customHeight="false" outlineLevel="0" collapsed="false">
      <c r="A22" s="16" t="s">
        <v>35</v>
      </c>
      <c r="B22" s="17" t="s">
        <v>16</v>
      </c>
      <c r="C22" s="18" t="n">
        <v>22</v>
      </c>
      <c r="E22" s="19" t="n">
        <v>0.650239978845856</v>
      </c>
      <c r="F22" s="20" t="n">
        <v>4</v>
      </c>
      <c r="G22" s="21" t="n">
        <v>2</v>
      </c>
      <c r="I22" s="19" t="n">
        <v>35.03022</v>
      </c>
      <c r="J22" s="19" t="n">
        <v>49.13286</v>
      </c>
      <c r="K22" s="19" t="n">
        <v>46.59497</v>
      </c>
      <c r="M22" s="19" t="n">
        <v>48.18175</v>
      </c>
      <c r="N22" s="19" t="n">
        <v>46.97293</v>
      </c>
      <c r="O22" s="19" t="n">
        <v>49.51622</v>
      </c>
    </row>
    <row r="23" customFormat="false" ht="14.25" hidden="false" customHeight="false" outlineLevel="0" collapsed="false">
      <c r="A23" s="16" t="s">
        <v>36</v>
      </c>
      <c r="B23" s="17" t="s">
        <v>16</v>
      </c>
      <c r="C23" s="18" t="n">
        <v>20</v>
      </c>
      <c r="E23" s="19" t="n">
        <v>0.773951093848842</v>
      </c>
      <c r="F23" s="20" t="n">
        <v>4.75</v>
      </c>
      <c r="G23" s="21" t="n">
        <v>3</v>
      </c>
      <c r="I23" s="19" t="n">
        <v>52.98004</v>
      </c>
      <c r="J23" s="19" t="n">
        <v>38.23113</v>
      </c>
      <c r="K23" s="19" t="n">
        <v>49.01697</v>
      </c>
      <c r="M23" s="19" t="n">
        <v>45.44031</v>
      </c>
      <c r="N23" s="19" t="n">
        <v>43.21678</v>
      </c>
      <c r="O23" s="19" t="n">
        <v>44.65917</v>
      </c>
    </row>
    <row r="24" customFormat="false" ht="14.25" hidden="false" customHeight="false" outlineLevel="0" collapsed="false">
      <c r="A24" s="16" t="s">
        <v>37</v>
      </c>
      <c r="B24" s="17" t="s">
        <v>16</v>
      </c>
      <c r="C24" s="18" t="n">
        <v>19</v>
      </c>
      <c r="E24" s="19" t="n">
        <v>0.600807247698927</v>
      </c>
      <c r="F24" s="20" t="n">
        <v>3.5</v>
      </c>
      <c r="G24" s="21" t="n">
        <v>2</v>
      </c>
      <c r="I24" s="19" t="n">
        <v>51.83746</v>
      </c>
      <c r="J24" s="19" t="n">
        <v>52.7796</v>
      </c>
      <c r="K24" s="19" t="n">
        <v>54.93768</v>
      </c>
      <c r="M24" s="19" t="n">
        <v>56.14057</v>
      </c>
      <c r="N24" s="19" t="n">
        <v>70.694</v>
      </c>
      <c r="O24" s="19" t="n">
        <v>54.31432</v>
      </c>
    </row>
    <row r="25" customFormat="false" ht="14.25" hidden="false" customHeight="false" outlineLevel="0" collapsed="false">
      <c r="A25" s="16" t="s">
        <v>38</v>
      </c>
      <c r="B25" s="17" t="s">
        <v>16</v>
      </c>
      <c r="C25" s="18" t="n">
        <v>25</v>
      </c>
      <c r="E25" s="19" t="n">
        <v>0.657290359489186</v>
      </c>
      <c r="F25" s="20" t="n">
        <v>2</v>
      </c>
      <c r="G25" s="21" t="n">
        <v>1</v>
      </c>
      <c r="I25" s="19" t="n">
        <v>50.27662</v>
      </c>
      <c r="J25" s="19" t="n">
        <v>50.19165</v>
      </c>
      <c r="K25" s="19" t="n">
        <v>50.15064</v>
      </c>
      <c r="M25" s="19" t="n">
        <v>50.12794</v>
      </c>
      <c r="N25" s="19" t="n">
        <v>48.80823</v>
      </c>
      <c r="O25" s="19" t="n">
        <v>47.45829</v>
      </c>
    </row>
    <row r="26" customFormat="false" ht="14.25" hidden="false" customHeight="false" outlineLevel="0" collapsed="false">
      <c r="A26" s="16" t="s">
        <v>39</v>
      </c>
      <c r="B26" s="17" t="s">
        <v>16</v>
      </c>
      <c r="C26" s="18" t="n">
        <v>19</v>
      </c>
      <c r="E26" s="19" t="n">
        <v>0.844975490196078</v>
      </c>
      <c r="F26" s="20" t="n">
        <v>3</v>
      </c>
      <c r="G26" s="21" t="n">
        <v>2</v>
      </c>
      <c r="I26" s="19" t="n">
        <v>46.03653</v>
      </c>
      <c r="J26" s="19" t="n">
        <v>41.07237</v>
      </c>
      <c r="K26" s="19" t="n">
        <v>47.61277</v>
      </c>
      <c r="M26" s="19" t="n">
        <v>50.05997</v>
      </c>
      <c r="N26" s="19" t="n">
        <v>54.17729</v>
      </c>
      <c r="O26" s="19" t="n">
        <v>54.98655</v>
      </c>
    </row>
    <row r="27" customFormat="false" ht="14.25" hidden="false" customHeight="false" outlineLevel="0" collapsed="false">
      <c r="A27" s="16" t="s">
        <v>40</v>
      </c>
      <c r="B27" s="17" t="s">
        <v>16</v>
      </c>
      <c r="C27" s="18" t="n">
        <v>19</v>
      </c>
      <c r="E27" s="19" t="n">
        <v>0.746012307534164</v>
      </c>
      <c r="F27" s="20" t="n">
        <v>3.25</v>
      </c>
      <c r="G27" s="21" t="n">
        <v>1</v>
      </c>
      <c r="I27" s="19" t="n">
        <v>58.60806</v>
      </c>
      <c r="J27" s="19" t="n">
        <v>52.13883</v>
      </c>
      <c r="K27" s="19" t="n">
        <v>50.60467</v>
      </c>
      <c r="M27" s="19" t="n">
        <v>52.15329</v>
      </c>
      <c r="N27" s="19" t="n">
        <v>56.60087</v>
      </c>
      <c r="O27" s="19" t="n">
        <v>50.98784</v>
      </c>
    </row>
    <row r="28" customFormat="false" ht="14.25" hidden="false" customHeight="false" outlineLevel="0" collapsed="false">
      <c r="A28" s="16" t="s">
        <v>41</v>
      </c>
      <c r="B28" s="17" t="s">
        <v>16</v>
      </c>
      <c r="C28" s="18" t="n">
        <v>21</v>
      </c>
      <c r="E28" s="19" t="n">
        <v>0.976630434782609</v>
      </c>
      <c r="F28" s="20" t="n">
        <v>2.75</v>
      </c>
      <c r="G28" s="21" t="n">
        <v>2</v>
      </c>
      <c r="I28" s="19" t="n">
        <v>49.64677</v>
      </c>
      <c r="J28" s="19" t="n">
        <v>57.80791</v>
      </c>
      <c r="K28" s="19" t="n">
        <v>50.24818</v>
      </c>
      <c r="M28" s="19" t="n">
        <v>54.70141</v>
      </c>
      <c r="N28" s="19" t="n">
        <v>54.89658</v>
      </c>
      <c r="O28" s="19" t="n">
        <v>55.79769</v>
      </c>
    </row>
    <row r="29" customFormat="false" ht="14.25" hidden="false" customHeight="false" outlineLevel="0" collapsed="false">
      <c r="A29" s="16" t="s">
        <v>42</v>
      </c>
      <c r="B29" s="17" t="s">
        <v>16</v>
      </c>
      <c r="C29" s="18" t="n">
        <v>21</v>
      </c>
      <c r="E29" s="19" t="n">
        <v>0.587196415344212</v>
      </c>
      <c r="F29" s="20" t="n">
        <v>3.75</v>
      </c>
      <c r="G29" s="21" t="n">
        <v>1</v>
      </c>
      <c r="I29" s="19" t="n">
        <v>45.12859</v>
      </c>
      <c r="J29" s="19" t="n">
        <v>51.74386</v>
      </c>
      <c r="K29" s="19" t="n">
        <v>47.93981</v>
      </c>
      <c r="M29" s="19" t="n">
        <v>52.43858</v>
      </c>
      <c r="N29" s="19" t="n">
        <v>54.55865</v>
      </c>
      <c r="O29" s="19" t="n">
        <v>46.0476</v>
      </c>
    </row>
    <row r="30" customFormat="false" ht="14.25" hidden="false" customHeight="false" outlineLevel="0" collapsed="false">
      <c r="A30" s="16" t="s">
        <v>43</v>
      </c>
      <c r="B30" s="17" t="s">
        <v>16</v>
      </c>
      <c r="C30" s="18" t="n">
        <v>21</v>
      </c>
      <c r="E30" s="19" t="n">
        <v>0.833990951178451</v>
      </c>
      <c r="F30" s="20" t="n">
        <v>3.75</v>
      </c>
      <c r="G30" s="21" t="n">
        <v>2</v>
      </c>
      <c r="I30" s="19" t="n">
        <v>47.89715</v>
      </c>
      <c r="J30" s="19" t="n">
        <v>47.41917</v>
      </c>
      <c r="K30" s="19" t="n">
        <v>58.79302</v>
      </c>
      <c r="M30" s="19" t="n">
        <v>54.79855</v>
      </c>
      <c r="N30" s="19" t="n">
        <v>52.07675</v>
      </c>
      <c r="O30" s="19" t="n">
        <v>57.31939</v>
      </c>
    </row>
    <row r="31" customFormat="false" ht="14.25" hidden="false" customHeight="false" outlineLevel="0" collapsed="false">
      <c r="A31" s="16" t="s">
        <v>44</v>
      </c>
      <c r="B31" s="17" t="s">
        <v>16</v>
      </c>
      <c r="C31" s="18" t="n">
        <v>21</v>
      </c>
      <c r="E31" s="19" t="n">
        <v>0.634155755662509</v>
      </c>
      <c r="F31" s="20" t="n">
        <v>2</v>
      </c>
      <c r="G31" s="21" t="n">
        <v>2</v>
      </c>
      <c r="I31" s="19" t="n">
        <v>38.46821</v>
      </c>
      <c r="J31" s="19" t="n">
        <v>46.34366</v>
      </c>
      <c r="K31" s="19" t="n">
        <v>44.91563</v>
      </c>
      <c r="M31" s="19" t="n">
        <v>46.0446</v>
      </c>
      <c r="N31" s="19" t="n">
        <v>49.29746</v>
      </c>
      <c r="O31" s="19" t="n">
        <v>48.37343</v>
      </c>
    </row>
    <row r="32" customFormat="false" ht="14.25" hidden="false" customHeight="false" outlineLevel="0" collapsed="false">
      <c r="A32" s="16" t="s">
        <v>45</v>
      </c>
      <c r="B32" s="17" t="s">
        <v>16</v>
      </c>
      <c r="C32" s="18" t="n">
        <v>20</v>
      </c>
      <c r="E32" s="19" t="n">
        <v>0.621142804329995</v>
      </c>
      <c r="F32" s="20" t="n">
        <v>2</v>
      </c>
      <c r="G32" s="21" t="n">
        <v>2</v>
      </c>
      <c r="I32" s="19" t="n">
        <v>54.47146</v>
      </c>
      <c r="J32" s="19" t="n">
        <v>49.43038</v>
      </c>
      <c r="K32" s="19" t="n">
        <v>45.96035</v>
      </c>
      <c r="M32" s="19" t="n">
        <v>44.14852</v>
      </c>
      <c r="N32" s="19" t="n">
        <v>46.35778</v>
      </c>
      <c r="O32" s="19" t="n">
        <v>54.14586</v>
      </c>
    </row>
    <row r="33" customFormat="false" ht="14.25" hidden="false" customHeight="false" outlineLevel="0" collapsed="false">
      <c r="A33" s="16" t="s">
        <v>46</v>
      </c>
      <c r="B33" s="17" t="s">
        <v>16</v>
      </c>
      <c r="C33" s="18" t="n">
        <v>20</v>
      </c>
      <c r="E33" s="19" t="n">
        <v>0.648587912788474</v>
      </c>
      <c r="F33" s="20" t="n">
        <v>3.25</v>
      </c>
      <c r="G33" s="21" t="n">
        <v>1</v>
      </c>
      <c r="I33" s="19" t="n">
        <v>50.72749</v>
      </c>
      <c r="J33" s="19" t="n">
        <v>55.44567</v>
      </c>
      <c r="K33" s="19" t="n">
        <v>46.04003</v>
      </c>
      <c r="M33" s="19" t="n">
        <v>49.65569</v>
      </c>
      <c r="N33" s="19" t="n">
        <v>47.30994</v>
      </c>
      <c r="O33" s="19" t="n">
        <v>46.27255</v>
      </c>
    </row>
    <row r="34" customFormat="false" ht="14.25" hidden="false" customHeight="false" outlineLevel="0" collapsed="false">
      <c r="A34" s="16" t="s">
        <v>47</v>
      </c>
      <c r="B34" s="17" t="s">
        <v>16</v>
      </c>
      <c r="C34" s="18" t="n">
        <v>20</v>
      </c>
      <c r="E34" s="19" t="n">
        <v>0.703912969708722</v>
      </c>
      <c r="F34" s="20" t="n">
        <v>2</v>
      </c>
      <c r="G34" s="21" t="n">
        <v>2</v>
      </c>
      <c r="I34" s="19" t="n">
        <v>43.94083</v>
      </c>
      <c r="J34" s="19" t="n">
        <v>58.67054</v>
      </c>
      <c r="K34" s="19" t="n">
        <v>65.01483</v>
      </c>
      <c r="M34" s="19" t="n">
        <v>43.83228</v>
      </c>
      <c r="N34" s="19" t="n">
        <v>51.61811</v>
      </c>
      <c r="O34" s="19" t="n">
        <v>45.30343</v>
      </c>
    </row>
    <row r="36" customFormat="false" ht="15" hidden="false" customHeight="false" outlineLevel="0" collapsed="false">
      <c r="A36" s="22" t="n">
        <f aca="false">COUNTA(A3:A34)</f>
        <v>32</v>
      </c>
      <c r="B36" s="22" t="s">
        <v>48</v>
      </c>
      <c r="C36" s="23" t="n">
        <f aca="false">AVERAGE(C3:C34)</f>
        <v>21.875</v>
      </c>
      <c r="D36" s="24"/>
      <c r="E36" s="23" t="n">
        <f aca="false">AVERAGE(E3:E34)</f>
        <v>0.66666059602625</v>
      </c>
      <c r="F36" s="25" t="n">
        <f aca="false">AVERAGE(F3:F34)</f>
        <v>3.265625</v>
      </c>
      <c r="G36" s="26"/>
      <c r="H36" s="26"/>
      <c r="I36" s="23" t="n">
        <f aca="false">AVERAGE(I3:I34)</f>
        <v>48.6778103125</v>
      </c>
      <c r="J36" s="23" t="n">
        <f aca="false">AVERAGE(J3:J34)</f>
        <v>51.052309375</v>
      </c>
      <c r="K36" s="23" t="n">
        <f aca="false">AVERAGE(K3:K34)</f>
        <v>51.3843190625</v>
      </c>
      <c r="L36" s="26"/>
      <c r="M36" s="23" t="n">
        <f aca="false">AVERAGE(M3:M34)</f>
        <v>51.8048890625</v>
      </c>
      <c r="N36" s="23" t="n">
        <f aca="false">AVERAGE(N3:N34)</f>
        <v>52.3772540625</v>
      </c>
      <c r="O36" s="23" t="n">
        <f aca="false">AVERAGE(O3:O34)</f>
        <v>50.5102796875</v>
      </c>
    </row>
    <row r="37" customFormat="false" ht="15" hidden="false" customHeight="false" outlineLevel="0" collapsed="false">
      <c r="A37" s="7"/>
      <c r="B37" s="22" t="s">
        <v>49</v>
      </c>
      <c r="C37" s="23" t="n">
        <f aca="false">STDEV(C3:C34)</f>
        <v>2.70900529298474</v>
      </c>
      <c r="D37" s="24"/>
      <c r="E37" s="23" t="n">
        <f aca="false">STDEV(E3:E34)</f>
        <v>0.158709078418687</v>
      </c>
      <c r="F37" s="25" t="n">
        <f aca="false">STDEV(F3:F34)</f>
        <v>0.886588013934101</v>
      </c>
      <c r="G37" s="26"/>
      <c r="H37" s="26"/>
      <c r="I37" s="23" t="n">
        <f aca="false">STDEV(I3:I34)</f>
        <v>7.45852760275866</v>
      </c>
      <c r="J37" s="23" t="n">
        <f aca="false">STDEV(J3:J34)</f>
        <v>6.57927835833175</v>
      </c>
      <c r="K37" s="23" t="n">
        <f aca="false">STDEV(K3:K34)</f>
        <v>7.02017479380005</v>
      </c>
      <c r="L37" s="26"/>
      <c r="M37" s="23" t="n">
        <f aca="false">STDEV(M3:M34)</f>
        <v>6.66452122513246</v>
      </c>
      <c r="N37" s="23" t="n">
        <f aca="false">STDEV(N3:N34)</f>
        <v>6.48692627885869</v>
      </c>
      <c r="O37" s="23" t="n">
        <f aca="false">STDEV(O3:O34)</f>
        <v>7.10170825849145</v>
      </c>
    </row>
    <row r="40" customFormat="false" ht="14.25" hidden="false" customHeight="false" outlineLevel="0" collapsed="false">
      <c r="J40" s="27"/>
      <c r="K40" s="27"/>
      <c r="L40" s="27"/>
    </row>
    <row r="41" customFormat="false" ht="14.25" hidden="false" customHeight="false" outlineLevel="0" collapsed="false">
      <c r="J41" s="28"/>
      <c r="K41" s="28"/>
      <c r="L41" s="28"/>
    </row>
    <row r="42" customFormat="false" ht="14.25" hidden="false" customHeight="false" outlineLevel="0" collapsed="false">
      <c r="J42" s="28"/>
      <c r="K42" s="28"/>
      <c r="L42" s="28"/>
    </row>
    <row r="43" customFormat="false" ht="14.25" hidden="false" customHeight="false" outlineLevel="0" collapsed="false">
      <c r="J43" s="28"/>
      <c r="K43" s="28"/>
      <c r="L43" s="28"/>
    </row>
    <row r="44" customFormat="false" ht="14.25" hidden="false" customHeight="false" outlineLevel="0" collapsed="false">
      <c r="J44" s="28"/>
      <c r="K44" s="28"/>
      <c r="L44" s="28"/>
    </row>
    <row r="45" customFormat="false" ht="14.25" hidden="false" customHeight="false" outlineLevel="0" collapsed="false">
      <c r="J45" s="28"/>
      <c r="K45" s="28"/>
      <c r="L45" s="28"/>
    </row>
    <row r="46" customFormat="false" ht="14.25" hidden="false" customHeight="false" outlineLevel="0" collapsed="false">
      <c r="J46" s="28"/>
      <c r="K46" s="28"/>
      <c r="L46" s="28"/>
    </row>
    <row r="47" customFormat="false" ht="14.25" hidden="false" customHeight="false" outlineLevel="0" collapsed="false">
      <c r="J47" s="28"/>
      <c r="K47" s="28"/>
      <c r="L47" s="28"/>
    </row>
    <row r="48" customFormat="false" ht="14.25" hidden="false" customHeight="false" outlineLevel="0" collapsed="false">
      <c r="J48" s="28"/>
      <c r="K48" s="28"/>
      <c r="L48" s="28"/>
    </row>
    <row r="49" customFormat="false" ht="14.25" hidden="false" customHeight="false" outlineLevel="0" collapsed="false">
      <c r="J49" s="28"/>
      <c r="K49" s="28"/>
      <c r="L49" s="28"/>
    </row>
    <row r="50" customFormat="false" ht="14.25" hidden="false" customHeight="false" outlineLevel="0" collapsed="false">
      <c r="J50" s="28"/>
      <c r="K50" s="28"/>
      <c r="L50" s="28"/>
    </row>
    <row r="51" customFormat="false" ht="14.25" hidden="false" customHeight="false" outlineLevel="0" collapsed="false">
      <c r="J51" s="28"/>
      <c r="K51" s="28"/>
      <c r="L51" s="28"/>
    </row>
    <row r="52" customFormat="false" ht="14.25" hidden="false" customHeight="false" outlineLevel="0" collapsed="false">
      <c r="J52" s="28"/>
      <c r="K52" s="28"/>
      <c r="L52" s="28"/>
    </row>
    <row r="53" customFormat="false" ht="14.25" hidden="false" customHeight="false" outlineLevel="0" collapsed="false">
      <c r="J53" s="28"/>
      <c r="K53" s="28"/>
      <c r="L53" s="28"/>
    </row>
    <row r="54" customFormat="false" ht="14.25" hidden="false" customHeight="false" outlineLevel="0" collapsed="false">
      <c r="J54" s="28"/>
      <c r="K54" s="28"/>
      <c r="L54" s="28"/>
    </row>
    <row r="55" customFormat="false" ht="14.25" hidden="false" customHeight="false" outlineLevel="0" collapsed="false">
      <c r="J55" s="28"/>
      <c r="K55" s="28"/>
      <c r="L55" s="28"/>
    </row>
    <row r="56" customFormat="false" ht="14.25" hidden="false" customHeight="false" outlineLevel="0" collapsed="false">
      <c r="J56" s="28"/>
      <c r="K56" s="28"/>
      <c r="L56" s="28"/>
    </row>
    <row r="57" customFormat="false" ht="14.25" hidden="false" customHeight="false" outlineLevel="0" collapsed="false">
      <c r="J57" s="28"/>
      <c r="K57" s="28"/>
      <c r="L57" s="28"/>
    </row>
    <row r="58" customFormat="false" ht="14.25" hidden="false" customHeight="false" outlineLevel="0" collapsed="false">
      <c r="J58" s="28"/>
      <c r="K58" s="28"/>
      <c r="L58" s="28"/>
    </row>
    <row r="59" customFormat="false" ht="14.25" hidden="false" customHeight="false" outlineLevel="0" collapsed="false">
      <c r="J59" s="28"/>
      <c r="K59" s="28"/>
      <c r="L59" s="28"/>
    </row>
    <row r="60" customFormat="false" ht="14.25" hidden="false" customHeight="false" outlineLevel="0" collapsed="false">
      <c r="J60" s="28"/>
      <c r="K60" s="28"/>
      <c r="L60" s="28"/>
    </row>
    <row r="61" customFormat="false" ht="14.25" hidden="false" customHeight="false" outlineLevel="0" collapsed="false">
      <c r="J61" s="28"/>
      <c r="K61" s="28"/>
      <c r="L61" s="28"/>
    </row>
    <row r="62" customFormat="false" ht="14.25" hidden="false" customHeight="false" outlineLevel="0" collapsed="false">
      <c r="J62" s="28"/>
      <c r="K62" s="28"/>
      <c r="L62" s="28"/>
    </row>
    <row r="63" customFormat="false" ht="14.25" hidden="false" customHeight="false" outlineLevel="0" collapsed="false">
      <c r="J63" s="28"/>
      <c r="K63" s="28"/>
      <c r="L63" s="28"/>
    </row>
    <row r="64" customFormat="false" ht="14.25" hidden="false" customHeight="false" outlineLevel="0" collapsed="false">
      <c r="J64" s="28"/>
      <c r="K64" s="28"/>
      <c r="L64" s="28"/>
    </row>
    <row r="65" customFormat="false" ht="14.25" hidden="false" customHeight="false" outlineLevel="0" collapsed="false">
      <c r="J65" s="28"/>
      <c r="K65" s="28"/>
      <c r="L65" s="28"/>
    </row>
    <row r="66" customFormat="false" ht="14.25" hidden="false" customHeight="false" outlineLevel="0" collapsed="false">
      <c r="J66" s="28"/>
      <c r="K66" s="28"/>
      <c r="L66" s="28"/>
    </row>
    <row r="67" customFormat="false" ht="14.25" hidden="false" customHeight="false" outlineLevel="0" collapsed="false">
      <c r="J67" s="28"/>
      <c r="K67" s="28"/>
      <c r="L67" s="28"/>
    </row>
    <row r="68" customFormat="false" ht="14.25" hidden="false" customHeight="false" outlineLevel="0" collapsed="false">
      <c r="J68" s="28"/>
      <c r="K68" s="28"/>
      <c r="L68" s="28"/>
    </row>
    <row r="69" customFormat="false" ht="14.25" hidden="false" customHeight="false" outlineLevel="0" collapsed="false">
      <c r="J69" s="28"/>
      <c r="K69" s="28"/>
      <c r="L69" s="28"/>
    </row>
    <row r="70" customFormat="false" ht="14.25" hidden="false" customHeight="false" outlineLevel="0" collapsed="false">
      <c r="J70" s="28"/>
      <c r="K70" s="28"/>
      <c r="L70" s="28"/>
    </row>
    <row r="71" customFormat="false" ht="14.25" hidden="false" customHeight="false" outlineLevel="0" collapsed="false">
      <c r="J71" s="28"/>
      <c r="K71" s="28"/>
      <c r="L71" s="28"/>
    </row>
    <row r="72" customFormat="false" ht="14.25" hidden="false" customHeight="false" outlineLevel="0" collapsed="false">
      <c r="J72" s="28"/>
      <c r="K72" s="28"/>
      <c r="L72" s="28"/>
    </row>
    <row r="73" customFormat="false" ht="14.25" hidden="false" customHeight="false" outlineLevel="0" collapsed="false">
      <c r="J73" s="28"/>
      <c r="K73" s="28"/>
      <c r="L73" s="28"/>
    </row>
    <row r="74" customFormat="false" ht="14.25" hidden="false" customHeight="false" outlineLevel="0" collapsed="false">
      <c r="J74" s="28"/>
      <c r="K74" s="28"/>
      <c r="L74" s="28"/>
    </row>
  </sheetData>
  <mergeCells count="3">
    <mergeCell ref="A1:C1"/>
    <mergeCell ref="I1:K1"/>
    <mergeCell ref="M1:O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23"/>
  <sheetViews>
    <sheetView showFormulas="false" showGridLines="true" showRowColHeaders="true" showZeros="true" rightToLeft="false" tabSelected="false" showOutlineSymbols="true" defaultGridColor="true" view="normal" topLeftCell="F1" colorId="64" zoomScale="60" zoomScaleNormal="60" zoomScalePageLayoutView="100" workbookViewId="0">
      <selection pane="topLeft" activeCell="P2" activeCellId="0" sqref="P2"/>
    </sheetView>
  </sheetViews>
  <sheetFormatPr defaultColWidth="9.13671875" defaultRowHeight="15" zeroHeight="false" outlineLevelRow="0" outlineLevelCol="0"/>
  <cols>
    <col collapsed="false" customWidth="true" hidden="false" outlineLevel="0" max="1" min="1" style="29" width="17.7"/>
    <col collapsed="false" customWidth="false" hidden="false" outlineLevel="0" max="2" min="2" style="1" width="9.14"/>
    <col collapsed="false" customWidth="true" hidden="false" outlineLevel="0" max="3" min="3" style="1" width="11.13"/>
    <col collapsed="false" customWidth="true" hidden="false" outlineLevel="0" max="4" min="4" style="2" width="11.13"/>
    <col collapsed="false" customWidth="true" hidden="false" outlineLevel="0" max="5" min="5" style="1" width="28.7"/>
    <col collapsed="false" customWidth="true" hidden="false" outlineLevel="0" max="6" min="6" style="1" width="16.99"/>
    <col collapsed="false" customWidth="true" hidden="false" outlineLevel="0" max="7" min="7" style="1" width="66.99"/>
    <col collapsed="false" customWidth="true" hidden="false" outlineLevel="0" max="8" min="8" style="1" width="9.28"/>
    <col collapsed="false" customWidth="true" hidden="false" outlineLevel="0" max="9" min="9" style="1" width="30.99"/>
    <col collapsed="false" customWidth="true" hidden="false" outlineLevel="0" max="10" min="10" style="1" width="20.85"/>
    <col collapsed="false" customWidth="true" hidden="false" outlineLevel="0" max="11" min="11" style="1" width="21.84"/>
    <col collapsed="false" customWidth="true" hidden="false" outlineLevel="0" max="12" min="12" style="1" width="20.41"/>
    <col collapsed="false" customWidth="true" hidden="false" outlineLevel="0" max="13" min="13" style="1" width="33.28"/>
    <col collapsed="false" customWidth="true" hidden="false" outlineLevel="0" max="14" min="14" style="1" width="23.28"/>
    <col collapsed="false" customWidth="true" hidden="false" outlineLevel="0" max="15" min="15" style="1" width="24.13"/>
    <col collapsed="false" customWidth="false" hidden="false" outlineLevel="0" max="257" min="16" style="1" width="9.14"/>
  </cols>
  <sheetData>
    <row r="1" customFormat="false" ht="15.75" hidden="false" customHeight="false" outlineLevel="0" collapsed="false">
      <c r="A1" s="5" t="s">
        <v>0</v>
      </c>
      <c r="B1" s="5"/>
      <c r="C1" s="5"/>
      <c r="D1" s="4"/>
      <c r="I1" s="5" t="s">
        <v>1</v>
      </c>
      <c r="J1" s="5"/>
      <c r="K1" s="5"/>
      <c r="M1" s="5" t="s">
        <v>2</v>
      </c>
      <c r="N1" s="5"/>
      <c r="O1" s="5"/>
    </row>
    <row r="2" s="29" customFormat="true" ht="15.75" hidden="false" customHeight="false" outlineLevel="0" collapsed="false">
      <c r="A2" s="30" t="s">
        <v>3</v>
      </c>
      <c r="B2" s="31" t="s">
        <v>4</v>
      </c>
      <c r="C2" s="30" t="s">
        <v>5</v>
      </c>
      <c r="D2" s="7"/>
      <c r="E2" s="32" t="s">
        <v>6</v>
      </c>
      <c r="F2" s="6" t="s">
        <v>7</v>
      </c>
      <c r="G2" s="6" t="s">
        <v>8</v>
      </c>
      <c r="I2" s="8" t="s">
        <v>50</v>
      </c>
      <c r="J2" s="8" t="s">
        <v>10</v>
      </c>
      <c r="K2" s="8" t="s">
        <v>11</v>
      </c>
      <c r="L2" s="9"/>
      <c r="M2" s="8" t="s">
        <v>51</v>
      </c>
      <c r="N2" s="8" t="s">
        <v>13</v>
      </c>
      <c r="O2" s="8" t="s">
        <v>14</v>
      </c>
    </row>
    <row r="3" customFormat="false" ht="14.25" hidden="false" customHeight="false" outlineLevel="0" collapsed="false">
      <c r="A3" s="16" t="s">
        <v>15</v>
      </c>
      <c r="B3" s="17" t="s">
        <v>16</v>
      </c>
      <c r="C3" s="18" t="n">
        <v>22</v>
      </c>
      <c r="E3" s="13" t="n">
        <v>0.611002319525417</v>
      </c>
      <c r="F3" s="13" t="n">
        <v>3</v>
      </c>
      <c r="G3" s="33" t="n">
        <v>1</v>
      </c>
      <c r="I3" s="13" t="n">
        <v>51.33597</v>
      </c>
      <c r="J3" s="13" t="n">
        <v>52.32472</v>
      </c>
      <c r="K3" s="13" t="n">
        <v>53.18249</v>
      </c>
      <c r="M3" s="13" t="n">
        <v>58.84966</v>
      </c>
      <c r="N3" s="13" t="n">
        <v>48.87295</v>
      </c>
      <c r="O3" s="13" t="n">
        <v>52.01927</v>
      </c>
    </row>
    <row r="4" customFormat="false" ht="14.25" hidden="false" customHeight="false" outlineLevel="0" collapsed="false">
      <c r="A4" s="16" t="s">
        <v>17</v>
      </c>
      <c r="B4" s="17" t="s">
        <v>16</v>
      </c>
      <c r="C4" s="18" t="n">
        <v>22</v>
      </c>
      <c r="E4" s="19" t="n">
        <v>0.592547123015873</v>
      </c>
      <c r="F4" s="19" t="n">
        <v>2.75</v>
      </c>
      <c r="G4" s="34" t="n">
        <v>1</v>
      </c>
      <c r="I4" s="19" t="n">
        <v>49.4369</v>
      </c>
      <c r="J4" s="19" t="n">
        <v>48.2799</v>
      </c>
      <c r="K4" s="19" t="n">
        <v>50.21589</v>
      </c>
      <c r="M4" s="19" t="n">
        <v>44.22832</v>
      </c>
      <c r="N4" s="19" t="n">
        <v>50.71048</v>
      </c>
      <c r="O4" s="19" t="n">
        <v>39.59383</v>
      </c>
    </row>
    <row r="5" customFormat="false" ht="14.25" hidden="false" customHeight="false" outlineLevel="0" collapsed="false">
      <c r="A5" s="16" t="s">
        <v>18</v>
      </c>
      <c r="B5" s="17" t="s">
        <v>16</v>
      </c>
      <c r="C5" s="18" t="n">
        <v>19</v>
      </c>
      <c r="E5" s="19" t="n">
        <v>0.86597748650849</v>
      </c>
      <c r="F5" s="19" t="n">
        <v>3.75</v>
      </c>
      <c r="G5" s="34" t="n">
        <v>1</v>
      </c>
      <c r="I5" s="19" t="n">
        <v>49.82999</v>
      </c>
      <c r="J5" s="19" t="n">
        <v>50.84795</v>
      </c>
      <c r="K5" s="19" t="n">
        <v>48.22343</v>
      </c>
      <c r="M5" s="19" t="n">
        <v>47.06855</v>
      </c>
      <c r="N5" s="19" t="n">
        <v>48.22622</v>
      </c>
      <c r="O5" s="19" t="n">
        <v>43.81289</v>
      </c>
    </row>
    <row r="6" customFormat="false" ht="14.25" hidden="false" customHeight="false" outlineLevel="0" collapsed="false">
      <c r="A6" s="16" t="s">
        <v>19</v>
      </c>
      <c r="B6" s="17" t="s">
        <v>16</v>
      </c>
      <c r="C6" s="18" t="n">
        <v>20</v>
      </c>
      <c r="E6" s="19" t="n">
        <v>0.656295093795094</v>
      </c>
      <c r="F6" s="19" t="n">
        <v>3.25</v>
      </c>
      <c r="G6" s="34" t="n">
        <v>2</v>
      </c>
      <c r="I6" s="19" t="n">
        <v>51.19804</v>
      </c>
      <c r="J6" s="19" t="n">
        <v>53.19295</v>
      </c>
      <c r="K6" s="19" t="n">
        <v>55.0863</v>
      </c>
      <c r="M6" s="19" t="n">
        <v>50.57198</v>
      </c>
      <c r="N6" s="19" t="n">
        <v>49.86081</v>
      </c>
      <c r="O6" s="19" t="n">
        <v>54.72386</v>
      </c>
    </row>
    <row r="7" customFormat="false" ht="14.25" hidden="false" customHeight="false" outlineLevel="0" collapsed="false">
      <c r="A7" s="16" t="s">
        <v>20</v>
      </c>
      <c r="B7" s="17" t="s">
        <v>16</v>
      </c>
      <c r="C7" s="18" t="n">
        <v>19</v>
      </c>
      <c r="E7" s="19" t="n">
        <v>0.853601015099036</v>
      </c>
      <c r="F7" s="19" t="n">
        <v>1.75</v>
      </c>
      <c r="G7" s="34" t="n">
        <v>1</v>
      </c>
      <c r="I7" s="19" t="n">
        <v>69.18732</v>
      </c>
      <c r="J7" s="19" t="n">
        <v>57.90836</v>
      </c>
      <c r="K7" s="19" t="n">
        <v>64.40639</v>
      </c>
      <c r="M7" s="19" t="n">
        <v>74.61021</v>
      </c>
      <c r="N7" s="19" t="n">
        <v>71.85672</v>
      </c>
      <c r="O7" s="19" t="n">
        <v>85.97386</v>
      </c>
    </row>
    <row r="8" customFormat="false" ht="14.25" hidden="false" customHeight="false" outlineLevel="0" collapsed="false">
      <c r="A8" s="16" t="s">
        <v>21</v>
      </c>
      <c r="B8" s="17" t="s">
        <v>16</v>
      </c>
      <c r="C8" s="18" t="n">
        <v>20</v>
      </c>
      <c r="E8" s="19" t="n">
        <v>0.578315725938227</v>
      </c>
      <c r="F8" s="19" t="n">
        <v>3.25</v>
      </c>
      <c r="G8" s="34" t="n">
        <v>1</v>
      </c>
      <c r="I8" s="19" t="n">
        <v>61.06692</v>
      </c>
      <c r="J8" s="19" t="n">
        <v>66.56284</v>
      </c>
      <c r="K8" s="19" t="n">
        <v>58.63174</v>
      </c>
      <c r="M8" s="19" t="n">
        <v>61.49017</v>
      </c>
      <c r="N8" s="19" t="n">
        <v>69.39642</v>
      </c>
      <c r="O8" s="19" t="n">
        <v>64.82085</v>
      </c>
    </row>
    <row r="9" customFormat="false" ht="14.25" hidden="false" customHeight="false" outlineLevel="0" collapsed="false">
      <c r="A9" s="16" t="s">
        <v>22</v>
      </c>
      <c r="B9" s="17" t="s">
        <v>16</v>
      </c>
      <c r="C9" s="18" t="n">
        <v>27</v>
      </c>
      <c r="E9" s="19" t="n">
        <v>0.377276340511635</v>
      </c>
      <c r="F9" s="19" t="n">
        <v>2.5</v>
      </c>
      <c r="G9" s="34" t="n">
        <v>1</v>
      </c>
      <c r="I9" s="19" t="n">
        <v>47.6348</v>
      </c>
      <c r="J9" s="19" t="n">
        <v>54.25597</v>
      </c>
      <c r="K9" s="19" t="n">
        <v>57.3701</v>
      </c>
      <c r="M9" s="19" t="n">
        <v>48.02705</v>
      </c>
      <c r="N9" s="19" t="n">
        <v>50.69005</v>
      </c>
      <c r="O9" s="19" t="n">
        <v>43.98473</v>
      </c>
    </row>
    <row r="10" customFormat="false" ht="14.25" hidden="false" customHeight="false" outlineLevel="0" collapsed="false">
      <c r="A10" s="16" t="s">
        <v>23</v>
      </c>
      <c r="B10" s="17" t="s">
        <v>16</v>
      </c>
      <c r="C10" s="18" t="n">
        <v>24</v>
      </c>
      <c r="E10" s="19" t="n">
        <v>0.525081859660038</v>
      </c>
      <c r="F10" s="19" t="n">
        <v>3.75</v>
      </c>
      <c r="G10" s="34" t="n">
        <v>2</v>
      </c>
      <c r="I10" s="19" t="n">
        <v>53.12993</v>
      </c>
      <c r="J10" s="19" t="n">
        <v>70.75004</v>
      </c>
      <c r="K10" s="19" t="n">
        <v>53.12993</v>
      </c>
      <c r="M10" s="19" t="n">
        <v>50.38516</v>
      </c>
      <c r="N10" s="19" t="n">
        <v>60.18109</v>
      </c>
      <c r="O10" s="19" t="n">
        <v>54.62917</v>
      </c>
    </row>
    <row r="11" customFormat="false" ht="14.25" hidden="false" customHeight="false" outlineLevel="0" collapsed="false">
      <c r="A11" s="16" t="s">
        <v>24</v>
      </c>
      <c r="B11" s="17" t="s">
        <v>16</v>
      </c>
      <c r="C11" s="18" t="n">
        <v>19</v>
      </c>
      <c r="E11" s="19" t="n">
        <v>0.580133444499116</v>
      </c>
      <c r="F11" s="19" t="n">
        <v>3</v>
      </c>
      <c r="G11" s="34" t="n">
        <v>2</v>
      </c>
      <c r="I11" s="19" t="n">
        <v>50.00111</v>
      </c>
      <c r="J11" s="19" t="n">
        <v>53.36122</v>
      </c>
      <c r="K11" s="19" t="n">
        <v>48.20404</v>
      </c>
      <c r="M11" s="19" t="n">
        <v>53.54805</v>
      </c>
      <c r="N11" s="19" t="n">
        <v>48.04461</v>
      </c>
      <c r="O11" s="19" t="n">
        <v>52.01926</v>
      </c>
    </row>
    <row r="12" customFormat="false" ht="14.25" hidden="false" customHeight="false" outlineLevel="0" collapsed="false">
      <c r="A12" s="16" t="s">
        <v>25</v>
      </c>
      <c r="B12" s="17" t="s">
        <v>16</v>
      </c>
      <c r="C12" s="18" t="n">
        <v>19</v>
      </c>
      <c r="E12" s="19" t="n">
        <v>0.591293428793429</v>
      </c>
      <c r="F12" s="19" t="n">
        <v>2.75</v>
      </c>
      <c r="G12" s="34" t="n">
        <v>1</v>
      </c>
      <c r="I12" s="19" t="n">
        <v>45.86281</v>
      </c>
      <c r="J12" s="19" t="n">
        <v>47.88709</v>
      </c>
      <c r="K12" s="19" t="n">
        <v>53.97549</v>
      </c>
      <c r="M12" s="19" t="n">
        <v>54.40338</v>
      </c>
      <c r="N12" s="19" t="n">
        <v>57.79142</v>
      </c>
      <c r="O12" s="19" t="n">
        <v>54.66212</v>
      </c>
    </row>
    <row r="13" customFormat="false" ht="14.25" hidden="false" customHeight="false" outlineLevel="0" collapsed="false">
      <c r="A13" s="16" t="s">
        <v>26</v>
      </c>
      <c r="B13" s="17" t="s">
        <v>16</v>
      </c>
      <c r="C13" s="18" t="n">
        <v>25</v>
      </c>
      <c r="E13" s="19" t="n">
        <v>0.557677616501146</v>
      </c>
      <c r="F13" s="19" t="n">
        <v>4</v>
      </c>
      <c r="G13" s="34" t="n">
        <v>3</v>
      </c>
      <c r="I13" s="19" t="n">
        <v>51.23583</v>
      </c>
      <c r="J13" s="19" t="n">
        <v>45.28619</v>
      </c>
      <c r="K13" s="19" t="n">
        <v>46.14886</v>
      </c>
      <c r="M13" s="19" t="n">
        <v>55.62665</v>
      </c>
      <c r="N13" s="19" t="n">
        <v>56.4</v>
      </c>
      <c r="O13" s="19" t="n">
        <v>47.34979</v>
      </c>
    </row>
    <row r="14" customFormat="false" ht="14.25" hidden="false" customHeight="false" outlineLevel="0" collapsed="false">
      <c r="A14" s="16" t="s">
        <v>27</v>
      </c>
      <c r="B14" s="17" t="s">
        <v>16</v>
      </c>
      <c r="C14" s="18" t="n">
        <v>27</v>
      </c>
      <c r="E14" s="19" t="n">
        <v>0.733698641064625</v>
      </c>
      <c r="F14" s="19" t="n">
        <v>3.5</v>
      </c>
      <c r="G14" s="34" t="n">
        <v>2</v>
      </c>
      <c r="I14" s="19" t="n">
        <v>49.83215</v>
      </c>
      <c r="J14" s="19" t="n">
        <v>54.31013</v>
      </c>
      <c r="K14" s="19" t="n">
        <v>59.24201</v>
      </c>
      <c r="M14" s="19" t="n">
        <v>56.50424</v>
      </c>
      <c r="N14" s="19" t="n">
        <v>48.95739</v>
      </c>
      <c r="O14" s="19" t="n">
        <v>52.06209</v>
      </c>
    </row>
    <row r="15" customFormat="false" ht="14.25" hidden="false" customHeight="false" outlineLevel="0" collapsed="false">
      <c r="A15" s="16" t="s">
        <v>28</v>
      </c>
      <c r="B15" s="17" t="s">
        <v>16</v>
      </c>
      <c r="C15" s="18" t="n">
        <v>28</v>
      </c>
      <c r="E15" s="19" t="n">
        <v>0.386909773476938</v>
      </c>
      <c r="F15" s="19" t="n">
        <v>3.75</v>
      </c>
      <c r="G15" s="34" t="n">
        <v>2</v>
      </c>
      <c r="I15" s="19" t="n">
        <v>54.13623</v>
      </c>
      <c r="J15" s="19" t="n">
        <v>58.00085</v>
      </c>
      <c r="K15" s="19" t="n">
        <v>59.07834</v>
      </c>
      <c r="M15" s="19" t="n">
        <v>58.84967</v>
      </c>
      <c r="N15" s="19" t="n">
        <v>48.87295</v>
      </c>
      <c r="O15" s="19" t="n">
        <v>52.01926</v>
      </c>
    </row>
    <row r="16" customFormat="false" ht="14.25" hidden="false" customHeight="false" outlineLevel="0" collapsed="false">
      <c r="A16" s="16" t="s">
        <v>29</v>
      </c>
      <c r="B16" s="17" t="s">
        <v>16</v>
      </c>
      <c r="C16" s="35" t="n">
        <v>29</v>
      </c>
      <c r="D16" s="36"/>
      <c r="E16" s="19" t="n">
        <v>0.408385600248808</v>
      </c>
      <c r="F16" s="19" t="n">
        <v>5</v>
      </c>
      <c r="G16" s="34" t="n">
        <v>2</v>
      </c>
      <c r="I16" s="19" t="n">
        <v>53.64631</v>
      </c>
      <c r="J16" s="19" t="n">
        <v>46.59841</v>
      </c>
      <c r="K16" s="19" t="n">
        <v>58.0299</v>
      </c>
      <c r="M16" s="19" t="n">
        <v>54.7534</v>
      </c>
      <c r="N16" s="19" t="n">
        <v>54.58083</v>
      </c>
      <c r="O16" s="19" t="n">
        <v>47.20359</v>
      </c>
    </row>
    <row r="17" customFormat="false" ht="14.25" hidden="false" customHeight="false" outlineLevel="0" collapsed="false">
      <c r="A17" s="16" t="s">
        <v>30</v>
      </c>
      <c r="B17" s="17" t="s">
        <v>16</v>
      </c>
      <c r="C17" s="18" t="n">
        <v>19</v>
      </c>
      <c r="E17" s="19" t="n">
        <v>0.453870046458983</v>
      </c>
      <c r="F17" s="19" t="n">
        <v>2.5</v>
      </c>
      <c r="G17" s="34" t="n">
        <v>1</v>
      </c>
      <c r="I17" s="19" t="n">
        <v>61.45716</v>
      </c>
      <c r="J17" s="19" t="n">
        <v>63.35468</v>
      </c>
      <c r="K17" s="19" t="n">
        <v>58.23786</v>
      </c>
      <c r="M17" s="19" t="n">
        <v>56.87141</v>
      </c>
      <c r="N17" s="19" t="n">
        <v>56.3407</v>
      </c>
      <c r="O17" s="19" t="n">
        <v>51.22624</v>
      </c>
    </row>
    <row r="18" customFormat="false" ht="14.25" hidden="false" customHeight="false" outlineLevel="0" collapsed="false">
      <c r="A18" s="16" t="s">
        <v>31</v>
      </c>
      <c r="B18" s="17" t="s">
        <v>16</v>
      </c>
      <c r="C18" s="18" t="n">
        <v>18</v>
      </c>
      <c r="E18" s="19" t="n">
        <v>0.643649083196497</v>
      </c>
      <c r="F18" s="19" t="n">
        <v>3.5</v>
      </c>
      <c r="G18" s="34" t="n">
        <v>2</v>
      </c>
      <c r="I18" s="19" t="n">
        <v>51.14688</v>
      </c>
      <c r="J18" s="19" t="n">
        <v>50.75941</v>
      </c>
      <c r="K18" s="19" t="n">
        <v>47.90422</v>
      </c>
      <c r="M18" s="19" t="n">
        <v>58.84967</v>
      </c>
      <c r="N18" s="19" t="n">
        <v>48.87295</v>
      </c>
      <c r="O18" s="19" t="n">
        <v>52.01926</v>
      </c>
    </row>
    <row r="19" customFormat="false" ht="14.25" hidden="false" customHeight="false" outlineLevel="0" collapsed="false">
      <c r="A19" s="16" t="s">
        <v>32</v>
      </c>
      <c r="B19" s="17" t="s">
        <v>16</v>
      </c>
      <c r="C19" s="18" t="n">
        <v>26</v>
      </c>
      <c r="E19" s="19" t="n">
        <v>0.640767887218514</v>
      </c>
      <c r="F19" s="19" t="n">
        <v>2.5</v>
      </c>
      <c r="G19" s="34" t="n">
        <v>4</v>
      </c>
      <c r="I19" s="19" t="n">
        <v>69.45969</v>
      </c>
      <c r="J19" s="19" t="n">
        <v>67.28756</v>
      </c>
      <c r="K19" s="19" t="n">
        <v>76.88697</v>
      </c>
      <c r="M19" s="19" t="n">
        <v>71.77453</v>
      </c>
      <c r="N19" s="19" t="n">
        <v>72.91095</v>
      </c>
      <c r="O19" s="19" t="n">
        <v>69.1637</v>
      </c>
    </row>
    <row r="20" customFormat="false" ht="14.25" hidden="false" customHeight="false" outlineLevel="0" collapsed="false">
      <c r="A20" s="16" t="s">
        <v>33</v>
      </c>
      <c r="B20" s="17" t="s">
        <v>16</v>
      </c>
      <c r="C20" s="18" t="n">
        <v>24</v>
      </c>
      <c r="E20" s="19" t="n">
        <v>0.635945417538687</v>
      </c>
      <c r="F20" s="19" t="n">
        <v>3.5</v>
      </c>
      <c r="G20" s="34" t="n">
        <v>3</v>
      </c>
      <c r="I20" s="19" t="n">
        <v>61.72241</v>
      </c>
      <c r="J20" s="19" t="n">
        <v>69.72925</v>
      </c>
      <c r="K20" s="19" t="n">
        <v>67.41455</v>
      </c>
      <c r="M20" s="19" t="n">
        <v>58.88309</v>
      </c>
      <c r="N20" s="19" t="n">
        <v>49.19612</v>
      </c>
      <c r="O20" s="19" t="n">
        <v>56.74292</v>
      </c>
    </row>
    <row r="22" customFormat="false" ht="15" hidden="false" customHeight="false" outlineLevel="0" collapsed="false">
      <c r="A22" s="22" t="n">
        <f aca="false">COUNTA(A3:A20)</f>
        <v>18</v>
      </c>
      <c r="B22" s="22" t="s">
        <v>48</v>
      </c>
      <c r="C22" s="23" t="n">
        <f aca="false">AVERAGE(C3:C20)</f>
        <v>22.6111111111111</v>
      </c>
      <c r="D22" s="24"/>
      <c r="E22" s="23" t="n">
        <f aca="false">AVERAGE(E3:E20)</f>
        <v>0.594023772391697</v>
      </c>
      <c r="F22" s="25" t="n">
        <f aca="false">AVERAGE(F3:F20)</f>
        <v>3.22222222222222</v>
      </c>
      <c r="G22" s="23" t="n">
        <f aca="false">AVERAGE(G3:G20)</f>
        <v>1.77777777777778</v>
      </c>
      <c r="H22" s="37"/>
      <c r="I22" s="23" t="n">
        <f aca="false">AVERAGE(I3:I20)</f>
        <v>54.5178027777778</v>
      </c>
      <c r="J22" s="23" t="n">
        <f aca="false">AVERAGE(J3:J20)</f>
        <v>56.1498622222222</v>
      </c>
      <c r="K22" s="23" t="n">
        <f aca="false">AVERAGE(K3:K20)</f>
        <v>56.4093616666667</v>
      </c>
      <c r="L22" s="38"/>
      <c r="M22" s="23" t="n">
        <f aca="false">AVERAGE(M3:M20)</f>
        <v>56.4052883333333</v>
      </c>
      <c r="N22" s="23" t="n">
        <f aca="false">AVERAGE(N3:N20)</f>
        <v>55.0979255555556</v>
      </c>
      <c r="O22" s="23" t="n">
        <f aca="false">AVERAGE(O3:O20)</f>
        <v>54.1125938888889</v>
      </c>
    </row>
    <row r="23" customFormat="false" ht="15" hidden="false" customHeight="false" outlineLevel="0" collapsed="false">
      <c r="B23" s="22" t="s">
        <v>49</v>
      </c>
      <c r="C23" s="23" t="n">
        <f aca="false">STDEV(C3:C20)</f>
        <v>3.68045535688003</v>
      </c>
      <c r="D23" s="24"/>
      <c r="E23" s="23" t="n">
        <f aca="false">STDEV(E3:E20)</f>
        <v>0.13761047717958</v>
      </c>
      <c r="F23" s="25" t="n">
        <f aca="false">STDEV(F3:F20)</f>
        <v>0.73208449814096</v>
      </c>
      <c r="G23" s="23" t="n">
        <f aca="false">STDEV(G3:G20)</f>
        <v>0.87820375202191</v>
      </c>
      <c r="H23" s="37"/>
      <c r="I23" s="23" t="n">
        <f aca="false">STDEV(I3:I20)</f>
        <v>7.02913680910504</v>
      </c>
      <c r="J23" s="23" t="n">
        <f aca="false">STDEV(J3:J20)</f>
        <v>8.12845703452532</v>
      </c>
      <c r="K23" s="23" t="n">
        <f aca="false">STDEV(K3:K20)</f>
        <v>7.70992770747236</v>
      </c>
      <c r="L23" s="38"/>
      <c r="M23" s="23" t="n">
        <f aca="false">STDEV(M3:M20)</f>
        <v>7.70486596450752</v>
      </c>
      <c r="N23" s="23" t="n">
        <f aca="false">STDEV(N3:N20)</f>
        <v>8.37037208957335</v>
      </c>
      <c r="O23" s="23" t="n">
        <f aca="false">STDEV(O3:O20)</f>
        <v>10.5918657669326</v>
      </c>
    </row>
  </sheetData>
  <mergeCells count="3">
    <mergeCell ref="A1:C1"/>
    <mergeCell ref="I1:K1"/>
    <mergeCell ref="M1:O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C49"/>
  <sheetViews>
    <sheetView showFormulas="false" showGridLines="true" showRowColHeaders="true" showZeros="true" rightToLeft="false" tabSelected="true" showOutlineSymbols="true" defaultGridColor="true" view="normal" topLeftCell="A1" colorId="64" zoomScale="70" zoomScaleNormal="70" zoomScalePageLayoutView="100" workbookViewId="0">
      <selection pane="topLeft" activeCell="X2" activeCellId="0" sqref="X2"/>
    </sheetView>
  </sheetViews>
  <sheetFormatPr defaultColWidth="9.13671875" defaultRowHeight="14.25" zeroHeight="false" outlineLevelRow="0" outlineLevelCol="0"/>
  <cols>
    <col collapsed="false" customWidth="true" hidden="false" outlineLevel="0" max="1" min="1" style="1" width="25.85"/>
    <col collapsed="false" customWidth="true" hidden="false" outlineLevel="0" max="2" min="2" style="1" width="11.56"/>
    <col collapsed="false" customWidth="true" hidden="false" outlineLevel="0" max="3" min="3" style="1" width="15.85"/>
    <col collapsed="false" customWidth="true" hidden="false" outlineLevel="0" max="4" min="4" style="2" width="10.85"/>
    <col collapsed="false" customWidth="true" hidden="false" outlineLevel="0" max="5" min="5" style="1" width="41.56"/>
    <col collapsed="false" customWidth="true" hidden="false" outlineLevel="0" max="6" min="6" style="1" width="24.41"/>
    <col collapsed="false" customWidth="true" hidden="false" outlineLevel="0" max="7" min="7" style="1" width="94.14"/>
    <col collapsed="false" customWidth="false" hidden="false" outlineLevel="0" max="8" min="8" style="1" width="9.14"/>
    <col collapsed="false" customWidth="true" hidden="false" outlineLevel="0" max="9" min="9" style="1" width="26.56"/>
    <col collapsed="false" customWidth="true" hidden="false" outlineLevel="0" max="10" min="10" style="1" width="33.7"/>
    <col collapsed="false" customWidth="true" hidden="false" outlineLevel="0" max="11" min="11" style="1" width="34.13"/>
    <col collapsed="false" customWidth="true" hidden="false" outlineLevel="0" max="12" min="12" style="1" width="22.42"/>
    <col collapsed="false" customWidth="true" hidden="false" outlineLevel="0" max="13" min="13" style="1" width="30.41"/>
    <col collapsed="false" customWidth="true" hidden="false" outlineLevel="0" max="14" min="14" style="1" width="37.7"/>
    <col collapsed="false" customWidth="true" hidden="false" outlineLevel="0" max="15" min="15" style="1" width="38.28"/>
    <col collapsed="false" customWidth="false" hidden="false" outlineLevel="0" max="16" min="16" style="1" width="9.14"/>
    <col collapsed="false" customWidth="true" hidden="false" outlineLevel="0" max="17" min="17" style="1" width="28.28"/>
    <col collapsed="false" customWidth="true" hidden="false" outlineLevel="0" max="18" min="18" style="1" width="35.42"/>
    <col collapsed="false" customWidth="true" hidden="false" outlineLevel="0" max="19" min="19" style="1" width="35.85"/>
    <col collapsed="false" customWidth="true" hidden="false" outlineLevel="0" max="20" min="20" style="1" width="23.85"/>
    <col collapsed="false" customWidth="true" hidden="false" outlineLevel="0" max="21" min="21" style="1" width="32.28"/>
    <col collapsed="false" customWidth="true" hidden="false" outlineLevel="0" max="22" min="22" style="1" width="39.41"/>
    <col collapsed="false" customWidth="true" hidden="false" outlineLevel="0" max="23" min="23" style="1" width="39.85"/>
    <col collapsed="false" customWidth="false" hidden="false" outlineLevel="0" max="257" min="24" style="1" width="9.14"/>
  </cols>
  <sheetData>
    <row r="1" customFormat="false" ht="15.75" hidden="false" customHeight="false" outlineLevel="0" collapsed="false">
      <c r="A1" s="5" t="s">
        <v>0</v>
      </c>
      <c r="B1" s="5"/>
      <c r="C1" s="5"/>
      <c r="D1" s="4"/>
      <c r="I1" s="5" t="s">
        <v>1</v>
      </c>
      <c r="J1" s="5"/>
      <c r="K1" s="5"/>
      <c r="L1" s="39"/>
      <c r="M1" s="5" t="s">
        <v>52</v>
      </c>
      <c r="N1" s="5"/>
      <c r="O1" s="5"/>
      <c r="Q1" s="5" t="s">
        <v>1</v>
      </c>
      <c r="R1" s="5"/>
      <c r="S1" s="5"/>
      <c r="U1" s="5" t="s">
        <v>52</v>
      </c>
      <c r="V1" s="5"/>
      <c r="W1" s="5"/>
    </row>
    <row r="2" customFormat="false" ht="15.75" hidden="false" customHeight="false" outlineLevel="0" collapsed="false">
      <c r="A2" s="6" t="s">
        <v>3</v>
      </c>
      <c r="B2" s="6" t="s">
        <v>4</v>
      </c>
      <c r="C2" s="6" t="s">
        <v>5</v>
      </c>
      <c r="D2" s="7"/>
      <c r="E2" s="6" t="s">
        <v>53</v>
      </c>
      <c r="F2" s="6" t="s">
        <v>7</v>
      </c>
      <c r="G2" s="6" t="s">
        <v>8</v>
      </c>
      <c r="H2" s="7"/>
      <c r="I2" s="8" t="s">
        <v>10</v>
      </c>
      <c r="J2" s="8" t="s">
        <v>54</v>
      </c>
      <c r="K2" s="8" t="s">
        <v>55</v>
      </c>
      <c r="L2" s="9"/>
      <c r="M2" s="8" t="s">
        <v>56</v>
      </c>
      <c r="N2" s="8" t="s">
        <v>57</v>
      </c>
      <c r="O2" s="8" t="s">
        <v>58</v>
      </c>
      <c r="P2" s="27"/>
      <c r="Q2" s="8" t="s">
        <v>59</v>
      </c>
      <c r="R2" s="8" t="s">
        <v>60</v>
      </c>
      <c r="S2" s="8" t="s">
        <v>61</v>
      </c>
      <c r="T2" s="9"/>
      <c r="U2" s="8" t="s">
        <v>62</v>
      </c>
      <c r="V2" s="8" t="s">
        <v>63</v>
      </c>
      <c r="W2" s="8" t="s">
        <v>64</v>
      </c>
      <c r="AC2" s="27"/>
    </row>
    <row r="3" customFormat="false" ht="14.25" hidden="false" customHeight="false" outlineLevel="0" collapsed="false">
      <c r="A3" s="40" t="s">
        <v>15</v>
      </c>
      <c r="B3" s="11" t="s">
        <v>16</v>
      </c>
      <c r="C3" s="12" t="n">
        <v>27</v>
      </c>
      <c r="E3" s="41" t="n">
        <v>0.583146295462043</v>
      </c>
      <c r="F3" s="42"/>
      <c r="G3" s="12" t="n">
        <v>2</v>
      </c>
      <c r="H3" s="2"/>
      <c r="I3" s="13" t="n">
        <v>57.83435</v>
      </c>
      <c r="J3" s="13" t="n">
        <v>57.45381</v>
      </c>
      <c r="K3" s="13" t="n">
        <v>45.93803</v>
      </c>
      <c r="L3" s="28"/>
      <c r="M3" s="13" t="n">
        <v>59.54739</v>
      </c>
      <c r="N3" s="13" t="n">
        <v>53.88221</v>
      </c>
      <c r="O3" s="13" t="n">
        <v>56.04498</v>
      </c>
      <c r="P3" s="28"/>
      <c r="Q3" s="15" t="n">
        <v>14</v>
      </c>
      <c r="R3" s="15" t="n">
        <v>9</v>
      </c>
      <c r="S3" s="15" t="n">
        <v>37</v>
      </c>
      <c r="U3" s="15" t="n">
        <v>19</v>
      </c>
      <c r="V3" s="15" t="n">
        <v>9</v>
      </c>
      <c r="W3" s="15" t="n">
        <v>7</v>
      </c>
      <c r="AC3" s="28"/>
    </row>
    <row r="4" customFormat="false" ht="14.25" hidden="false" customHeight="false" outlineLevel="0" collapsed="false">
      <c r="A4" s="43" t="s">
        <v>17</v>
      </c>
      <c r="B4" s="17" t="s">
        <v>16</v>
      </c>
      <c r="C4" s="18" t="n">
        <v>27</v>
      </c>
      <c r="E4" s="44" t="n">
        <v>0.661072270889488</v>
      </c>
      <c r="F4" s="45"/>
      <c r="G4" s="18" t="n">
        <v>1</v>
      </c>
      <c r="H4" s="2"/>
      <c r="I4" s="19" t="n">
        <v>37.88802</v>
      </c>
      <c r="J4" s="19" t="n">
        <v>17.61245</v>
      </c>
      <c r="K4" s="19" t="n">
        <v>25.60197</v>
      </c>
      <c r="L4" s="28"/>
      <c r="M4" s="19" t="n">
        <v>43.35658</v>
      </c>
      <c r="N4" s="19" t="n">
        <v>66.12569</v>
      </c>
      <c r="O4" s="19" t="n">
        <v>42.02262</v>
      </c>
      <c r="P4" s="28"/>
      <c r="Q4" s="21" t="n">
        <v>38</v>
      </c>
      <c r="R4" s="21" t="n">
        <v>50</v>
      </c>
      <c r="S4" s="21" t="n">
        <v>39</v>
      </c>
      <c r="U4" s="21" t="n">
        <v>36</v>
      </c>
      <c r="V4" s="21" t="n">
        <v>32</v>
      </c>
      <c r="W4" s="21" t="n">
        <v>39</v>
      </c>
      <c r="AC4" s="28"/>
    </row>
    <row r="5" customFormat="false" ht="14.25" hidden="false" customHeight="false" outlineLevel="0" collapsed="false">
      <c r="A5" s="43" t="s">
        <v>18</v>
      </c>
      <c r="B5" s="17" t="s">
        <v>16</v>
      </c>
      <c r="C5" s="18" t="n">
        <v>24</v>
      </c>
      <c r="E5" s="44" t="n">
        <v>0.765771592669303</v>
      </c>
      <c r="F5" s="45"/>
      <c r="G5" s="18" t="n">
        <v>1</v>
      </c>
      <c r="H5" s="2"/>
      <c r="I5" s="19" t="n">
        <v>67.45738</v>
      </c>
      <c r="J5" s="19" t="n">
        <v>36.73126</v>
      </c>
      <c r="K5" s="19" t="n">
        <v>42.86246</v>
      </c>
      <c r="L5" s="28"/>
      <c r="M5" s="19" t="n">
        <v>56.17346</v>
      </c>
      <c r="N5" s="19" t="n">
        <v>56.6465</v>
      </c>
      <c r="O5" s="19" t="n">
        <v>51.029</v>
      </c>
      <c r="P5" s="28"/>
      <c r="Q5" s="21" t="n">
        <v>30</v>
      </c>
      <c r="R5" s="21" t="n">
        <v>27</v>
      </c>
      <c r="S5" s="21" t="n">
        <v>27</v>
      </c>
      <c r="U5" s="21" t="n">
        <v>16</v>
      </c>
      <c r="V5" s="21" t="n">
        <v>9</v>
      </c>
      <c r="W5" s="21" t="n">
        <v>13</v>
      </c>
      <c r="AC5" s="28"/>
    </row>
    <row r="6" customFormat="false" ht="14.25" hidden="false" customHeight="false" outlineLevel="0" collapsed="false">
      <c r="A6" s="43" t="s">
        <v>19</v>
      </c>
      <c r="B6" s="17" t="s">
        <v>16</v>
      </c>
      <c r="C6" s="18" t="n">
        <v>22</v>
      </c>
      <c r="E6" s="44" t="n">
        <v>0.396429229965478</v>
      </c>
      <c r="F6" s="45"/>
      <c r="G6" s="18" t="n">
        <v>2</v>
      </c>
      <c r="H6" s="2"/>
      <c r="I6" s="46"/>
      <c r="J6" s="46"/>
      <c r="K6" s="46"/>
      <c r="L6" s="28"/>
      <c r="M6" s="46"/>
      <c r="N6" s="46"/>
      <c r="O6" s="46"/>
      <c r="P6" s="28"/>
      <c r="Q6" s="21" t="n">
        <v>55</v>
      </c>
      <c r="R6" s="21" t="n">
        <v>64</v>
      </c>
      <c r="S6" s="21" t="n">
        <v>54</v>
      </c>
      <c r="U6" s="21" t="n">
        <v>15</v>
      </c>
      <c r="V6" s="21" t="n">
        <v>25</v>
      </c>
      <c r="W6" s="21" t="n">
        <v>25</v>
      </c>
      <c r="AC6" s="28"/>
    </row>
    <row r="7" customFormat="false" ht="14.25" hidden="false" customHeight="false" outlineLevel="0" collapsed="false">
      <c r="A7" s="43" t="s">
        <v>20</v>
      </c>
      <c r="B7" s="17" t="s">
        <v>16</v>
      </c>
      <c r="C7" s="18" t="n">
        <v>25</v>
      </c>
      <c r="E7" s="44" t="n">
        <v>0.520317944250871</v>
      </c>
      <c r="F7" s="45"/>
      <c r="G7" s="18" t="n">
        <v>1</v>
      </c>
      <c r="H7" s="2"/>
      <c r="I7" s="19" t="n">
        <v>46.01626</v>
      </c>
      <c r="J7" s="19" t="n">
        <v>48.98087</v>
      </c>
      <c r="K7" s="19" t="n">
        <v>52.72971</v>
      </c>
      <c r="L7" s="28"/>
      <c r="M7" s="19" t="n">
        <v>61.44029</v>
      </c>
      <c r="N7" s="19" t="n">
        <v>44.06241</v>
      </c>
      <c r="O7" s="19" t="n">
        <v>47.23075</v>
      </c>
      <c r="P7" s="28"/>
      <c r="Q7" s="21" t="n">
        <v>40</v>
      </c>
      <c r="R7" s="21" t="n">
        <v>21</v>
      </c>
      <c r="S7" s="21" t="n">
        <v>38</v>
      </c>
      <c r="U7" s="21" t="n">
        <v>21</v>
      </c>
      <c r="V7" s="21" t="n">
        <v>47</v>
      </c>
      <c r="W7" s="21" t="n">
        <v>47</v>
      </c>
      <c r="AC7" s="28"/>
    </row>
    <row r="8" customFormat="false" ht="14.25" hidden="false" customHeight="false" outlineLevel="0" collapsed="false">
      <c r="A8" s="43" t="s">
        <v>21</v>
      </c>
      <c r="B8" s="17" t="s">
        <v>16</v>
      </c>
      <c r="C8" s="18" t="n">
        <v>26</v>
      </c>
      <c r="E8" s="44" t="n">
        <v>0.782086264047215</v>
      </c>
      <c r="F8" s="45"/>
      <c r="G8" s="18" t="n">
        <v>3</v>
      </c>
      <c r="H8" s="2"/>
      <c r="I8" s="19" t="n">
        <v>70.77956</v>
      </c>
      <c r="J8" s="19" t="n">
        <v>65.52581</v>
      </c>
      <c r="K8" s="19" t="n">
        <v>62.89035</v>
      </c>
      <c r="L8" s="28"/>
      <c r="M8" s="19" t="n">
        <v>73.06333</v>
      </c>
      <c r="N8" s="19" t="n">
        <v>66.62608</v>
      </c>
      <c r="O8" s="19" t="n">
        <v>62.33472</v>
      </c>
      <c r="P8" s="28"/>
      <c r="Q8" s="21" t="n">
        <v>21</v>
      </c>
      <c r="R8" s="21" t="n">
        <v>16</v>
      </c>
      <c r="S8" s="21" t="n">
        <v>37</v>
      </c>
      <c r="U8" s="21" t="n">
        <v>21</v>
      </c>
      <c r="V8" s="21" t="n">
        <v>15</v>
      </c>
      <c r="W8" s="21" t="n">
        <v>15</v>
      </c>
      <c r="AC8" s="28"/>
    </row>
    <row r="9" customFormat="false" ht="14.25" hidden="false" customHeight="false" outlineLevel="0" collapsed="false">
      <c r="A9" s="43" t="s">
        <v>22</v>
      </c>
      <c r="B9" s="17" t="s">
        <v>16</v>
      </c>
      <c r="C9" s="18" t="n">
        <v>23</v>
      </c>
      <c r="E9" s="44" t="n">
        <v>0.732696280991735</v>
      </c>
      <c r="F9" s="45"/>
      <c r="G9" s="18" t="n">
        <v>3</v>
      </c>
      <c r="H9" s="2"/>
      <c r="I9" s="19" t="n">
        <v>53.3254</v>
      </c>
      <c r="J9" s="19" t="n">
        <v>39.00565</v>
      </c>
      <c r="K9" s="19" t="n">
        <v>39.07777</v>
      </c>
      <c r="L9" s="28"/>
      <c r="M9" s="19" t="n">
        <v>54.09751</v>
      </c>
      <c r="N9" s="19" t="n">
        <v>54.37977</v>
      </c>
      <c r="O9" s="19" t="n">
        <v>53.95164</v>
      </c>
      <c r="P9" s="28"/>
      <c r="Q9" s="21" t="n">
        <v>23</v>
      </c>
      <c r="R9" s="21" t="n">
        <v>77</v>
      </c>
      <c r="S9" s="21" t="n">
        <v>46</v>
      </c>
      <c r="U9" s="21" t="n">
        <v>30</v>
      </c>
      <c r="V9" s="21" t="n">
        <v>10</v>
      </c>
      <c r="W9" s="21" t="n">
        <v>15</v>
      </c>
      <c r="AC9" s="28"/>
    </row>
    <row r="10" customFormat="false" ht="14.25" hidden="false" customHeight="false" outlineLevel="0" collapsed="false">
      <c r="A10" s="43" t="s">
        <v>23</v>
      </c>
      <c r="B10" s="17" t="s">
        <v>16</v>
      </c>
      <c r="C10" s="18" t="n">
        <v>25</v>
      </c>
      <c r="E10" s="44" t="n">
        <v>0.649789829936889</v>
      </c>
      <c r="F10" s="45"/>
      <c r="G10" s="18" t="n">
        <v>1</v>
      </c>
      <c r="H10" s="2"/>
      <c r="I10" s="19" t="n">
        <v>43.85143</v>
      </c>
      <c r="J10" s="19" t="n">
        <v>50.33853</v>
      </c>
      <c r="K10" s="19" t="n">
        <v>53.27523</v>
      </c>
      <c r="L10" s="28"/>
      <c r="M10" s="19" t="n">
        <v>50.49426</v>
      </c>
      <c r="N10" s="19" t="n">
        <v>57.73354</v>
      </c>
      <c r="O10" s="19" t="n">
        <v>55.94945</v>
      </c>
      <c r="P10" s="28"/>
      <c r="Q10" s="21" t="n">
        <v>60</v>
      </c>
      <c r="R10" s="21" t="n">
        <v>19</v>
      </c>
      <c r="S10" s="21" t="n">
        <v>30</v>
      </c>
      <c r="U10" s="21" t="n">
        <v>29</v>
      </c>
      <c r="V10" s="21" t="n">
        <v>39</v>
      </c>
      <c r="W10" s="21" t="n">
        <v>7</v>
      </c>
      <c r="AC10" s="28"/>
    </row>
    <row r="11" customFormat="false" ht="14.25" hidden="false" customHeight="false" outlineLevel="0" collapsed="false">
      <c r="A11" s="43" t="s">
        <v>24</v>
      </c>
      <c r="B11" s="17" t="s">
        <v>16</v>
      </c>
      <c r="C11" s="18" t="n">
        <v>25</v>
      </c>
      <c r="E11" s="44" t="n">
        <v>0.630997213225879</v>
      </c>
      <c r="F11" s="45"/>
      <c r="G11" s="18" t="n">
        <v>2</v>
      </c>
      <c r="H11" s="2"/>
      <c r="I11" s="19" t="n">
        <v>48.44451</v>
      </c>
      <c r="J11" s="19" t="n">
        <v>51.58893</v>
      </c>
      <c r="K11" s="19" t="n">
        <v>49.58227</v>
      </c>
      <c r="L11" s="28"/>
      <c r="M11" s="19" t="n">
        <v>70.79452</v>
      </c>
      <c r="N11" s="19" t="n">
        <v>52.5239</v>
      </c>
      <c r="O11" s="19" t="n">
        <v>63.12025</v>
      </c>
      <c r="P11" s="28"/>
      <c r="Q11" s="21" t="n">
        <v>43</v>
      </c>
      <c r="R11" s="21" t="n">
        <v>48</v>
      </c>
      <c r="S11" s="21" t="n">
        <v>65</v>
      </c>
      <c r="U11" s="21" t="n">
        <v>25</v>
      </c>
      <c r="V11" s="21" t="n">
        <v>11</v>
      </c>
      <c r="W11" s="21" t="n">
        <v>3</v>
      </c>
      <c r="AC11" s="28"/>
    </row>
    <row r="12" customFormat="false" ht="14.25" hidden="false" customHeight="false" outlineLevel="0" collapsed="false">
      <c r="A12" s="43" t="s">
        <v>25</v>
      </c>
      <c r="B12" s="17" t="s">
        <v>16</v>
      </c>
      <c r="C12" s="18" t="n">
        <v>26</v>
      </c>
      <c r="E12" s="44" t="n">
        <v>0.927651515151515</v>
      </c>
      <c r="F12" s="45"/>
      <c r="G12" s="18" t="n">
        <v>1</v>
      </c>
      <c r="H12" s="2"/>
      <c r="I12" s="19" t="n">
        <v>46.34165</v>
      </c>
      <c r="J12" s="19" t="n">
        <v>53.33725</v>
      </c>
      <c r="K12" s="19" t="n">
        <v>50.78023</v>
      </c>
      <c r="L12" s="28"/>
      <c r="M12" s="19" t="n">
        <v>60.08116</v>
      </c>
      <c r="N12" s="19" t="n">
        <v>55.82059</v>
      </c>
      <c r="O12" s="19" t="n">
        <v>53.4502</v>
      </c>
      <c r="P12" s="28"/>
      <c r="Q12" s="21" t="n">
        <v>39</v>
      </c>
      <c r="R12" s="21" t="n">
        <v>55</v>
      </c>
      <c r="S12" s="21" t="n">
        <v>48</v>
      </c>
      <c r="U12" s="21" t="n">
        <v>8</v>
      </c>
      <c r="V12" s="21" t="n">
        <v>37</v>
      </c>
      <c r="W12" s="21" t="n">
        <v>43</v>
      </c>
      <c r="AC12" s="28"/>
    </row>
    <row r="13" customFormat="false" ht="14.25" hidden="false" customHeight="false" outlineLevel="0" collapsed="false">
      <c r="A13" s="43" t="s">
        <v>26</v>
      </c>
      <c r="B13" s="17" t="s">
        <v>16</v>
      </c>
      <c r="C13" s="18" t="n">
        <v>25</v>
      </c>
      <c r="E13" s="44" t="n">
        <v>0.550696239717979</v>
      </c>
      <c r="F13" s="45"/>
      <c r="G13" s="18" t="n">
        <v>2</v>
      </c>
      <c r="H13" s="2"/>
      <c r="I13" s="19" t="n">
        <v>47.6258</v>
      </c>
      <c r="J13" s="19" t="n">
        <v>43.37818</v>
      </c>
      <c r="K13" s="19" t="n">
        <v>45.55366</v>
      </c>
      <c r="L13" s="28"/>
      <c r="M13" s="19" t="n">
        <v>59.0311</v>
      </c>
      <c r="N13" s="19" t="n">
        <v>53.1522</v>
      </c>
      <c r="O13" s="19" t="n">
        <v>56.73802</v>
      </c>
      <c r="P13" s="28"/>
      <c r="Q13" s="21" t="n">
        <v>88</v>
      </c>
      <c r="R13" s="21" t="n">
        <v>94</v>
      </c>
      <c r="S13" s="21" t="n">
        <v>78</v>
      </c>
      <c r="U13" s="21" t="n">
        <v>1</v>
      </c>
      <c r="V13" s="21" t="n">
        <v>0</v>
      </c>
      <c r="W13" s="21" t="n">
        <v>0</v>
      </c>
      <c r="AC13" s="28"/>
    </row>
    <row r="14" customFormat="false" ht="14.25" hidden="false" customHeight="false" outlineLevel="0" collapsed="false">
      <c r="A14" s="43" t="s">
        <v>27</v>
      </c>
      <c r="B14" s="17" t="s">
        <v>16</v>
      </c>
      <c r="C14" s="18" t="n">
        <v>20</v>
      </c>
      <c r="E14" s="44" t="n">
        <v>0.690625255462519</v>
      </c>
      <c r="F14" s="45"/>
      <c r="G14" s="18" t="n">
        <v>4</v>
      </c>
      <c r="H14" s="2"/>
      <c r="I14" s="19" t="n">
        <v>61.284</v>
      </c>
      <c r="J14" s="19" t="n">
        <v>70.32842</v>
      </c>
      <c r="K14" s="19" t="n">
        <v>93.07911</v>
      </c>
      <c r="L14" s="28"/>
      <c r="M14" s="19" t="n">
        <v>56.18417</v>
      </c>
      <c r="N14" s="19" t="n">
        <v>59.99062</v>
      </c>
      <c r="O14" s="19" t="n">
        <v>56.06856</v>
      </c>
      <c r="P14" s="28"/>
      <c r="Q14" s="21" t="n">
        <v>38</v>
      </c>
      <c r="R14" s="21" t="n">
        <v>39</v>
      </c>
      <c r="S14" s="21" t="n">
        <v>30</v>
      </c>
      <c r="U14" s="21" t="n">
        <v>20</v>
      </c>
      <c r="V14" s="21" t="n">
        <v>19</v>
      </c>
      <c r="W14" s="21" t="n">
        <v>27</v>
      </c>
      <c r="AC14" s="28"/>
    </row>
    <row r="15" customFormat="false" ht="14.25" hidden="false" customHeight="false" outlineLevel="0" collapsed="false">
      <c r="A15" s="43" t="s">
        <v>28</v>
      </c>
      <c r="B15" s="17" t="s">
        <v>16</v>
      </c>
      <c r="C15" s="18" t="n">
        <v>22</v>
      </c>
      <c r="E15" s="44" t="n">
        <v>0.466453767043604</v>
      </c>
      <c r="F15" s="45"/>
      <c r="G15" s="18" t="n">
        <v>1</v>
      </c>
      <c r="H15" s="2"/>
      <c r="I15" s="19" t="n">
        <v>73.54493</v>
      </c>
      <c r="J15" s="19" t="n">
        <v>55.10881</v>
      </c>
      <c r="K15" s="19" t="n">
        <v>62.03366</v>
      </c>
      <c r="L15" s="28"/>
      <c r="M15" s="19" t="n">
        <v>51.03156</v>
      </c>
      <c r="N15" s="19" t="n">
        <v>48.18379</v>
      </c>
      <c r="O15" s="19" t="n">
        <v>45.58411</v>
      </c>
      <c r="P15" s="28"/>
      <c r="Q15" s="21" t="n">
        <v>17</v>
      </c>
      <c r="R15" s="21" t="n">
        <v>48</v>
      </c>
      <c r="S15" s="21" t="n">
        <v>44</v>
      </c>
      <c r="U15" s="21" t="n">
        <v>61</v>
      </c>
      <c r="V15" s="21" t="n">
        <v>39</v>
      </c>
      <c r="W15" s="21" t="n">
        <v>51</v>
      </c>
      <c r="AC15" s="28"/>
    </row>
    <row r="16" customFormat="false" ht="14.25" hidden="false" customHeight="false" outlineLevel="0" collapsed="false">
      <c r="A16" s="43" t="s">
        <v>29</v>
      </c>
      <c r="B16" s="17" t="s">
        <v>16</v>
      </c>
      <c r="C16" s="18" t="n">
        <v>24</v>
      </c>
      <c r="E16" s="44" t="n">
        <v>0.732572195544885</v>
      </c>
      <c r="F16" s="45"/>
      <c r="G16" s="18" t="n">
        <v>2</v>
      </c>
      <c r="H16" s="2"/>
      <c r="I16" s="19" t="n">
        <v>61.64705</v>
      </c>
      <c r="J16" s="19" t="n">
        <v>57.07091</v>
      </c>
      <c r="K16" s="19" t="n">
        <v>68.58386</v>
      </c>
      <c r="L16" s="28"/>
      <c r="M16" s="19" t="n">
        <v>37.84682</v>
      </c>
      <c r="N16" s="19" t="n">
        <v>32.10995</v>
      </c>
      <c r="O16" s="19" t="n">
        <v>48.44502</v>
      </c>
      <c r="P16" s="28"/>
      <c r="Q16" s="21" t="n">
        <v>12</v>
      </c>
      <c r="R16" s="21" t="n">
        <v>33</v>
      </c>
      <c r="S16" s="21" t="n">
        <v>39</v>
      </c>
      <c r="U16" s="21" t="n">
        <v>46</v>
      </c>
      <c r="V16" s="21" t="n">
        <v>92</v>
      </c>
      <c r="W16" s="21" t="n">
        <v>45</v>
      </c>
      <c r="AC16" s="28"/>
    </row>
    <row r="17" customFormat="false" ht="14.25" hidden="false" customHeight="false" outlineLevel="0" collapsed="false">
      <c r="A17" s="43" t="s">
        <v>30</v>
      </c>
      <c r="B17" s="17" t="s">
        <v>16</v>
      </c>
      <c r="C17" s="18" t="n">
        <v>20</v>
      </c>
      <c r="E17" s="44" t="n">
        <v>0.607506682506683</v>
      </c>
      <c r="F17" s="45"/>
      <c r="G17" s="18" t="n">
        <v>2</v>
      </c>
      <c r="H17" s="2"/>
      <c r="I17" s="46"/>
      <c r="J17" s="47"/>
      <c r="K17" s="46"/>
      <c r="M17" s="46"/>
      <c r="N17" s="46"/>
      <c r="O17" s="46"/>
      <c r="P17" s="28"/>
      <c r="Q17" s="21" t="n">
        <v>19</v>
      </c>
      <c r="R17" s="21" t="n">
        <v>79</v>
      </c>
      <c r="S17" s="21" t="n">
        <v>45</v>
      </c>
      <c r="U17" s="21" t="n">
        <v>30</v>
      </c>
      <c r="V17" s="21" t="n">
        <v>20</v>
      </c>
      <c r="W17" s="21" t="n">
        <v>14</v>
      </c>
      <c r="AC17" s="28"/>
    </row>
    <row r="18" customFormat="false" ht="14.25" hidden="false" customHeight="false" outlineLevel="0" collapsed="false">
      <c r="A18" s="43" t="s">
        <v>31</v>
      </c>
      <c r="B18" s="17" t="s">
        <v>16</v>
      </c>
      <c r="C18" s="18" t="n">
        <v>23</v>
      </c>
      <c r="E18" s="44" t="n">
        <v>0.531576457154241</v>
      </c>
      <c r="F18" s="45"/>
      <c r="G18" s="18" t="n">
        <v>2</v>
      </c>
      <c r="H18" s="2"/>
      <c r="I18" s="19" t="n">
        <v>39.84149</v>
      </c>
      <c r="J18" s="19" t="n">
        <v>37.20929</v>
      </c>
      <c r="K18" s="19" t="n">
        <v>34.29191</v>
      </c>
      <c r="L18" s="28"/>
      <c r="M18" s="19" t="n">
        <v>47.66078</v>
      </c>
      <c r="N18" s="19" t="n">
        <v>52.14639</v>
      </c>
      <c r="O18" s="19" t="n">
        <v>64.39225</v>
      </c>
      <c r="P18" s="28"/>
      <c r="Q18" s="21" t="n">
        <v>6</v>
      </c>
      <c r="R18" s="21" t="n">
        <v>60</v>
      </c>
      <c r="S18" s="21" t="n">
        <v>17</v>
      </c>
      <c r="U18" s="21" t="n">
        <v>11</v>
      </c>
      <c r="V18" s="21" t="n">
        <v>5</v>
      </c>
      <c r="W18" s="21" t="n">
        <v>8</v>
      </c>
      <c r="AC18" s="28"/>
    </row>
    <row r="19" customFormat="false" ht="14.25" hidden="false" customHeight="false" outlineLevel="0" collapsed="false">
      <c r="A19" s="43" t="s">
        <v>32</v>
      </c>
      <c r="B19" s="17" t="s">
        <v>16</v>
      </c>
      <c r="C19" s="18" t="n">
        <v>23</v>
      </c>
      <c r="E19" s="44" t="n">
        <v>0.829323770905203</v>
      </c>
      <c r="F19" s="45"/>
      <c r="G19" s="18" t="n">
        <v>2</v>
      </c>
      <c r="H19" s="2"/>
      <c r="I19" s="19" t="n">
        <v>48.44451</v>
      </c>
      <c r="J19" s="19" t="n">
        <v>51.58893</v>
      </c>
      <c r="K19" s="19" t="n">
        <v>49.58227</v>
      </c>
      <c r="L19" s="28"/>
      <c r="M19" s="19" t="n">
        <v>70.79452</v>
      </c>
      <c r="N19" s="19" t="n">
        <v>52.5239</v>
      </c>
      <c r="O19" s="19" t="n">
        <v>63.12025</v>
      </c>
      <c r="P19" s="28"/>
      <c r="Q19" s="21" t="n">
        <v>43</v>
      </c>
      <c r="R19" s="21" t="n">
        <v>48</v>
      </c>
      <c r="S19" s="21" t="n">
        <v>65</v>
      </c>
      <c r="U19" s="21" t="n">
        <v>25</v>
      </c>
      <c r="V19" s="21" t="n">
        <v>11</v>
      </c>
      <c r="W19" s="21" t="n">
        <v>3</v>
      </c>
      <c r="AC19" s="28"/>
    </row>
    <row r="20" customFormat="false" ht="14.25" hidden="false" customHeight="false" outlineLevel="0" collapsed="false">
      <c r="A20" s="43" t="s">
        <v>33</v>
      </c>
      <c r="B20" s="17" t="s">
        <v>16</v>
      </c>
      <c r="C20" s="18" t="n">
        <v>24</v>
      </c>
      <c r="E20" s="44" t="n">
        <v>0.554112554112554</v>
      </c>
      <c r="F20" s="45"/>
      <c r="G20" s="18" t="n">
        <v>3</v>
      </c>
      <c r="H20" s="2"/>
      <c r="I20" s="19" t="n">
        <v>61.70979</v>
      </c>
      <c r="J20" s="19" t="n">
        <v>60.36783</v>
      </c>
      <c r="K20" s="19" t="n">
        <v>42.80624</v>
      </c>
      <c r="L20" s="28"/>
      <c r="M20" s="19" t="n">
        <v>71.30987</v>
      </c>
      <c r="N20" s="19" t="n">
        <v>60.6504</v>
      </c>
      <c r="O20" s="19" t="n">
        <v>61.36324</v>
      </c>
      <c r="P20" s="28"/>
      <c r="Q20" s="21" t="n">
        <v>4</v>
      </c>
      <c r="R20" s="21" t="n">
        <v>38</v>
      </c>
      <c r="S20" s="21" t="n">
        <v>48</v>
      </c>
      <c r="U20" s="21" t="n">
        <v>31</v>
      </c>
      <c r="V20" s="21" t="n">
        <v>20</v>
      </c>
      <c r="W20" s="21" t="n">
        <v>10</v>
      </c>
      <c r="AC20" s="28"/>
    </row>
    <row r="21" customFormat="false" ht="14.25" hidden="false" customHeight="false" outlineLevel="0" collapsed="false">
      <c r="A21" s="43" t="s">
        <v>34</v>
      </c>
      <c r="B21" s="17" t="s">
        <v>16</v>
      </c>
      <c r="C21" s="18" t="n">
        <v>24</v>
      </c>
      <c r="E21" s="44" t="n">
        <v>0.779385604816639</v>
      </c>
      <c r="F21" s="45"/>
      <c r="G21" s="18" t="n">
        <v>3</v>
      </c>
      <c r="H21" s="2"/>
      <c r="I21" s="19" t="n">
        <v>61.38036</v>
      </c>
      <c r="J21" s="19" t="n">
        <v>71.10475</v>
      </c>
      <c r="K21" s="19" t="n">
        <v>72.10577</v>
      </c>
      <c r="L21" s="28"/>
      <c r="M21" s="19" t="n">
        <v>49.35157</v>
      </c>
      <c r="N21" s="19" t="n">
        <v>58.11658</v>
      </c>
      <c r="O21" s="19" t="n">
        <v>56.50145</v>
      </c>
      <c r="P21" s="28"/>
      <c r="Q21" s="21" t="n">
        <v>25</v>
      </c>
      <c r="R21" s="21" t="n">
        <v>25</v>
      </c>
      <c r="S21" s="21" t="n">
        <v>24</v>
      </c>
      <c r="U21" s="21" t="n">
        <v>27</v>
      </c>
      <c r="V21" s="21" t="n">
        <v>27</v>
      </c>
      <c r="W21" s="21" t="n">
        <v>31</v>
      </c>
      <c r="AC21" s="28"/>
    </row>
    <row r="22" customFormat="false" ht="14.25" hidden="false" customHeight="false" outlineLevel="0" collapsed="false">
      <c r="A22" s="43" t="s">
        <v>35</v>
      </c>
      <c r="B22" s="17" t="s">
        <v>16</v>
      </c>
      <c r="C22" s="18" t="n">
        <v>21</v>
      </c>
      <c r="E22" s="44" t="n">
        <v>0.96995047490097</v>
      </c>
      <c r="F22" s="45"/>
      <c r="G22" s="18" t="n">
        <v>2</v>
      </c>
      <c r="H22" s="2"/>
      <c r="I22" s="19" t="n">
        <v>52.72359</v>
      </c>
      <c r="J22" s="19" t="n">
        <v>65.99051</v>
      </c>
      <c r="K22" s="19" t="n">
        <v>59.88751</v>
      </c>
      <c r="L22" s="28"/>
      <c r="M22" s="19" t="n">
        <v>45.81492</v>
      </c>
      <c r="N22" s="19" t="n">
        <v>55.13758</v>
      </c>
      <c r="O22" s="19" t="n">
        <v>48.74645</v>
      </c>
      <c r="P22" s="28"/>
      <c r="Q22" s="21" t="n">
        <v>23</v>
      </c>
      <c r="R22" s="21" t="n">
        <v>52</v>
      </c>
      <c r="S22" s="21" t="n">
        <v>9</v>
      </c>
      <c r="U22" s="21" t="n">
        <v>7</v>
      </c>
      <c r="V22" s="21" t="n">
        <v>2</v>
      </c>
      <c r="W22" s="21" t="n">
        <v>32</v>
      </c>
      <c r="AC22" s="28"/>
    </row>
    <row r="23" customFormat="false" ht="14.25" hidden="false" customHeight="false" outlineLevel="0" collapsed="false">
      <c r="A23" s="43" t="s">
        <v>36</v>
      </c>
      <c r="B23" s="17" t="s">
        <v>16</v>
      </c>
      <c r="C23" s="18" t="n">
        <v>24</v>
      </c>
      <c r="E23" s="44" t="n">
        <v>0.812935155122655</v>
      </c>
      <c r="F23" s="45"/>
      <c r="G23" s="18" t="n">
        <v>2</v>
      </c>
      <c r="H23" s="2"/>
      <c r="I23" s="19" t="n">
        <v>29.0702</v>
      </c>
      <c r="J23" s="19" t="n">
        <v>20.90494</v>
      </c>
      <c r="K23" s="19" t="n">
        <v>53.34542</v>
      </c>
      <c r="L23" s="28"/>
      <c r="M23" s="19" t="n">
        <v>60.74335</v>
      </c>
      <c r="N23" s="19" t="n">
        <v>58.27064</v>
      </c>
      <c r="O23" s="19" t="n">
        <v>66.90737</v>
      </c>
      <c r="P23" s="28"/>
      <c r="Q23" s="21" t="n">
        <v>65</v>
      </c>
      <c r="R23" s="21" t="n">
        <v>81</v>
      </c>
      <c r="S23" s="21" t="n">
        <v>0</v>
      </c>
      <c r="U23" s="21" t="n">
        <v>10</v>
      </c>
      <c r="V23" s="21" t="n">
        <v>0</v>
      </c>
      <c r="W23" s="21" t="n">
        <v>0</v>
      </c>
      <c r="AC23" s="28"/>
    </row>
    <row r="24" customFormat="false" ht="14.25" hidden="false" customHeight="false" outlineLevel="0" collapsed="false">
      <c r="A24" s="43" t="s">
        <v>37</v>
      </c>
      <c r="B24" s="17" t="s">
        <v>16</v>
      </c>
      <c r="C24" s="18" t="n">
        <v>30</v>
      </c>
      <c r="E24" s="44" t="n">
        <v>0.403518555073036</v>
      </c>
      <c r="F24" s="45"/>
      <c r="G24" s="18" t="n">
        <v>3</v>
      </c>
      <c r="H24" s="2"/>
      <c r="I24" s="19" t="n">
        <v>57.65131</v>
      </c>
      <c r="J24" s="19" t="n">
        <v>47.71546</v>
      </c>
      <c r="K24" s="19" t="n">
        <v>52.40947</v>
      </c>
      <c r="L24" s="28"/>
      <c r="M24" s="19" t="n">
        <v>53.20747</v>
      </c>
      <c r="N24" s="19" t="n">
        <v>45.93958</v>
      </c>
      <c r="O24" s="19" t="n">
        <v>65.0852</v>
      </c>
      <c r="P24" s="28"/>
      <c r="Q24" s="21" t="n">
        <v>57</v>
      </c>
      <c r="R24" s="21" t="n">
        <v>41</v>
      </c>
      <c r="S24" s="21" t="n">
        <v>32</v>
      </c>
      <c r="U24" s="21" t="n">
        <v>1</v>
      </c>
      <c r="V24" s="21" t="n">
        <v>52</v>
      </c>
      <c r="W24" s="21" t="n">
        <v>9</v>
      </c>
      <c r="AC24" s="28"/>
    </row>
    <row r="25" customFormat="false" ht="14.25" hidden="false" customHeight="false" outlineLevel="0" collapsed="false">
      <c r="A25" s="43" t="s">
        <v>38</v>
      </c>
      <c r="B25" s="17" t="s">
        <v>16</v>
      </c>
      <c r="C25" s="18" t="n">
        <v>22</v>
      </c>
      <c r="E25" s="44" t="n">
        <v>0.354485332531227</v>
      </c>
      <c r="F25" s="45"/>
      <c r="G25" s="18" t="n">
        <v>3</v>
      </c>
      <c r="H25" s="2"/>
      <c r="I25" s="19" t="n">
        <v>47.55513</v>
      </c>
      <c r="J25" s="19" t="n">
        <v>17.90695</v>
      </c>
      <c r="K25" s="19" t="n">
        <v>43.37516</v>
      </c>
      <c r="L25" s="28"/>
      <c r="M25" s="19" t="n">
        <v>49.41834</v>
      </c>
      <c r="N25" s="19" t="n">
        <v>63.82756</v>
      </c>
      <c r="O25" s="19" t="n">
        <v>46.63349</v>
      </c>
      <c r="P25" s="28"/>
      <c r="Q25" s="21" t="n">
        <v>38</v>
      </c>
      <c r="R25" s="21" t="n">
        <v>50</v>
      </c>
      <c r="S25" s="21" t="n">
        <v>39</v>
      </c>
      <c r="U25" s="21" t="n">
        <v>36</v>
      </c>
      <c r="V25" s="21" t="n">
        <v>32</v>
      </c>
      <c r="W25" s="21" t="n">
        <v>39</v>
      </c>
      <c r="AC25" s="28"/>
    </row>
    <row r="26" customFormat="false" ht="14.25" hidden="false" customHeight="false" outlineLevel="0" collapsed="false">
      <c r="A26" s="43" t="s">
        <v>39</v>
      </c>
      <c r="B26" s="17" t="s">
        <v>16</v>
      </c>
      <c r="C26" s="18" t="n">
        <v>25</v>
      </c>
      <c r="E26" s="44" t="n">
        <v>0.496031591029277</v>
      </c>
      <c r="F26" s="45"/>
      <c r="G26" s="18" t="n">
        <v>2</v>
      </c>
      <c r="H26" s="2"/>
      <c r="I26" s="19" t="n">
        <v>61.56799</v>
      </c>
      <c r="J26" s="19" t="n">
        <v>47.52818</v>
      </c>
      <c r="K26" s="19" t="n">
        <v>58.50405</v>
      </c>
      <c r="L26" s="28"/>
      <c r="M26" s="19" t="n">
        <v>51.86834</v>
      </c>
      <c r="N26" s="19" t="n">
        <v>54.74445</v>
      </c>
      <c r="O26" s="19" t="n">
        <v>54.45619</v>
      </c>
      <c r="P26" s="28"/>
      <c r="Q26" s="21" t="n">
        <v>41</v>
      </c>
      <c r="R26" s="21" t="n">
        <v>48</v>
      </c>
      <c r="S26" s="21" t="n">
        <v>24</v>
      </c>
      <c r="U26" s="21" t="n">
        <v>42</v>
      </c>
      <c r="V26" s="21" t="n">
        <v>44</v>
      </c>
      <c r="W26" s="21" t="n">
        <v>31</v>
      </c>
      <c r="AC26" s="28"/>
    </row>
    <row r="27" customFormat="false" ht="14.25" hidden="false" customHeight="false" outlineLevel="0" collapsed="false">
      <c r="A27" s="43" t="s">
        <v>40</v>
      </c>
      <c r="B27" s="17" t="s">
        <v>16</v>
      </c>
      <c r="C27" s="18" t="n">
        <v>29</v>
      </c>
      <c r="E27" s="44" t="n">
        <v>0.456509219348659</v>
      </c>
      <c r="F27" s="45"/>
      <c r="G27" s="18" t="n">
        <v>2</v>
      </c>
      <c r="H27" s="2"/>
      <c r="I27" s="19" t="n">
        <v>59.37884</v>
      </c>
      <c r="J27" s="19" t="n">
        <v>75.902</v>
      </c>
      <c r="K27" s="19" t="n">
        <v>54.61345</v>
      </c>
      <c r="L27" s="28"/>
      <c r="M27" s="19" t="n">
        <v>48.03461</v>
      </c>
      <c r="N27" s="19" t="n">
        <v>45.02503</v>
      </c>
      <c r="O27" s="19" t="n">
        <v>51.59732</v>
      </c>
      <c r="P27" s="28"/>
      <c r="Q27" s="21" t="n">
        <v>33</v>
      </c>
      <c r="R27" s="21" t="n">
        <v>20</v>
      </c>
      <c r="S27" s="21" t="n">
        <v>49</v>
      </c>
      <c r="U27" s="21" t="n">
        <v>19</v>
      </c>
      <c r="V27" s="21" t="n">
        <v>19</v>
      </c>
      <c r="W27" s="21" t="n">
        <v>7</v>
      </c>
      <c r="AC27" s="28"/>
    </row>
    <row r="28" customFormat="false" ht="14.25" hidden="false" customHeight="false" outlineLevel="0" collapsed="false">
      <c r="R28" s="48"/>
      <c r="S28" s="36"/>
    </row>
    <row r="29" customFormat="false" ht="15" hidden="false" customHeight="false" outlineLevel="0" collapsed="false">
      <c r="A29" s="1" t="n">
        <f aca="false">COUNTA(A3:A27)</f>
        <v>25</v>
      </c>
      <c r="B29" s="26" t="s">
        <v>48</v>
      </c>
      <c r="C29" s="22" t="n">
        <f aca="false">AVERAGE(C3:C27)</f>
        <v>24.24</v>
      </c>
      <c r="D29" s="7"/>
      <c r="E29" s="23" t="n">
        <f aca="false">AVERAGE(E3:E27)</f>
        <v>0.635425651674422</v>
      </c>
      <c r="I29" s="23" t="n">
        <f aca="false">AVERAGE(I3:I27)</f>
        <v>53.7114586956522</v>
      </c>
      <c r="J29" s="23" t="n">
        <f aca="false">AVERAGE(J3:J27)</f>
        <v>49.6817269565217</v>
      </c>
      <c r="K29" s="23" t="n">
        <f aca="false">AVERAGE(K3:K27)</f>
        <v>52.7351982608696</v>
      </c>
      <c r="L29" s="37"/>
      <c r="M29" s="23" t="n">
        <f aca="false">AVERAGE(M3:M27)</f>
        <v>55.710692173913</v>
      </c>
      <c r="N29" s="23" t="n">
        <f aca="false">AVERAGE(N3:N27)</f>
        <v>54.24432</v>
      </c>
      <c r="O29" s="23" t="n">
        <f aca="false">AVERAGE(O3:O27)</f>
        <v>55.2509795652174</v>
      </c>
      <c r="Q29" s="26" t="n">
        <f aca="false">AVERAGE(Q3:Q27)</f>
        <v>34.88</v>
      </c>
      <c r="R29" s="26" t="n">
        <f aca="false">AVERAGE(R3:R27)</f>
        <v>45.68</v>
      </c>
      <c r="S29" s="26" t="n">
        <f aca="false">AVERAGE(S3:S27)</f>
        <v>38.56</v>
      </c>
      <c r="U29" s="26" t="n">
        <f aca="false">AVERAGE(U3:U27)</f>
        <v>23.48</v>
      </c>
      <c r="V29" s="26" t="n">
        <f aca="false">AVERAGE(V3:V27)</f>
        <v>24.64</v>
      </c>
      <c r="W29" s="26" t="n">
        <f aca="false">AVERAGE(W3:W27)</f>
        <v>20.84</v>
      </c>
    </row>
    <row r="30" customFormat="false" ht="15" hidden="false" customHeight="false" outlineLevel="0" collapsed="false">
      <c r="B30" s="26" t="s">
        <v>49</v>
      </c>
      <c r="C30" s="49" t="n">
        <f aca="false">STDEV(C3:C27)</f>
        <v>2.47116706571342</v>
      </c>
      <c r="D30" s="24"/>
      <c r="E30" s="23" t="n">
        <f aca="false">STDEV(E3:E27)</f>
        <v>0.165783666172945</v>
      </c>
      <c r="I30" s="23" t="n">
        <f aca="false">STDEV(I3:I27)</f>
        <v>10.9447903076903</v>
      </c>
      <c r="J30" s="23" t="n">
        <f aca="false">STDEV(J3:J27)</f>
        <v>16.1268121891899</v>
      </c>
      <c r="K30" s="23" t="n">
        <f aca="false">STDEV(K3:K27)</f>
        <v>13.8176264462032</v>
      </c>
      <c r="L30" s="37"/>
      <c r="M30" s="23" t="n">
        <f aca="false">STDEV(M3:M27)</f>
        <v>9.41250159825169</v>
      </c>
      <c r="N30" s="23" t="n">
        <f aca="false">STDEV(N3:N27)</f>
        <v>7.71366424771062</v>
      </c>
      <c r="O30" s="23" t="n">
        <f aca="false">STDEV(O3:O27)</f>
        <v>6.95925799264514</v>
      </c>
      <c r="Q30" s="23" t="n">
        <f aca="false">STDEV(Q3:Q27)</f>
        <v>19.8059755292858</v>
      </c>
      <c r="R30" s="23" t="n">
        <f aca="false">STDEV(R3:R27)</f>
        <v>22.0505479901672</v>
      </c>
      <c r="S30" s="23" t="n">
        <f aca="false">STDEV(S3:S27)</f>
        <v>17.3014450263555</v>
      </c>
      <c r="U30" s="23" t="n">
        <f aca="false">STDEV(U3:U27)</f>
        <v>14.1601553663793</v>
      </c>
      <c r="V30" s="23" t="n">
        <f aca="false">STDEV(V3:V27)</f>
        <v>20.643562354077</v>
      </c>
      <c r="W30" s="23" t="n">
        <f aca="false">STDEV(W3:W27)</f>
        <v>16.3214582681818</v>
      </c>
      <c r="X30" s="36"/>
    </row>
    <row r="31" customFormat="false" ht="14.25" hidden="false" customHeight="false" outlineLevel="0" collapsed="false">
      <c r="W31" s="48"/>
      <c r="X31" s="36"/>
    </row>
    <row r="32" customFormat="false" ht="14.25" hidden="false" customHeight="false" outlineLevel="0" collapsed="false">
      <c r="W32" s="48"/>
      <c r="X32" s="36"/>
    </row>
    <row r="33" customFormat="false" ht="14.25" hidden="false" customHeight="false" outlineLevel="0" collapsed="false">
      <c r="W33" s="48"/>
      <c r="X33" s="36"/>
    </row>
    <row r="34" customFormat="false" ht="14.25" hidden="false" customHeight="false" outlineLevel="0" collapsed="false">
      <c r="W34" s="48"/>
      <c r="X34" s="36"/>
    </row>
    <row r="35" customFormat="false" ht="14.25" hidden="false" customHeight="false" outlineLevel="0" collapsed="false">
      <c r="W35" s="48"/>
      <c r="X35" s="36"/>
    </row>
    <row r="36" customFormat="false" ht="14.25" hidden="false" customHeight="false" outlineLevel="0" collapsed="false">
      <c r="W36" s="48"/>
      <c r="X36" s="36"/>
    </row>
    <row r="37" customFormat="false" ht="14.25" hidden="false" customHeight="false" outlineLevel="0" collapsed="false">
      <c r="W37" s="48"/>
      <c r="X37" s="36"/>
    </row>
    <row r="38" customFormat="false" ht="14.25" hidden="false" customHeight="false" outlineLevel="0" collapsed="false">
      <c r="W38" s="48"/>
      <c r="X38" s="36"/>
    </row>
    <row r="39" customFormat="false" ht="14.25" hidden="false" customHeight="false" outlineLevel="0" collapsed="false">
      <c r="W39" s="48"/>
      <c r="X39" s="36"/>
    </row>
    <row r="40" customFormat="false" ht="14.25" hidden="false" customHeight="false" outlineLevel="0" collapsed="false">
      <c r="W40" s="48"/>
      <c r="X40" s="36"/>
    </row>
    <row r="41" customFormat="false" ht="14.25" hidden="false" customHeight="false" outlineLevel="0" collapsed="false">
      <c r="W41" s="48"/>
      <c r="X41" s="36"/>
    </row>
    <row r="42" customFormat="false" ht="14.25" hidden="false" customHeight="false" outlineLevel="0" collapsed="false">
      <c r="W42" s="48"/>
      <c r="X42" s="36"/>
    </row>
    <row r="43" customFormat="false" ht="14.25" hidden="false" customHeight="false" outlineLevel="0" collapsed="false">
      <c r="W43" s="48"/>
      <c r="X43" s="36"/>
    </row>
    <row r="44" customFormat="false" ht="14.25" hidden="false" customHeight="false" outlineLevel="0" collapsed="false">
      <c r="W44" s="48"/>
      <c r="X44" s="36"/>
    </row>
    <row r="45" customFormat="false" ht="14.25" hidden="false" customHeight="false" outlineLevel="0" collapsed="false">
      <c r="W45" s="48"/>
      <c r="X45" s="36"/>
    </row>
    <row r="46" customFormat="false" ht="14.25" hidden="false" customHeight="false" outlineLevel="0" collapsed="false">
      <c r="W46" s="48"/>
      <c r="X46" s="36"/>
    </row>
    <row r="47" customFormat="false" ht="14.25" hidden="false" customHeight="false" outlineLevel="0" collapsed="false">
      <c r="W47" s="48"/>
      <c r="X47" s="36"/>
    </row>
    <row r="48" customFormat="false" ht="14.25" hidden="false" customHeight="false" outlineLevel="0" collapsed="false">
      <c r="W48" s="48"/>
      <c r="X48" s="36"/>
    </row>
    <row r="49" customFormat="false" ht="14.25" hidden="false" customHeight="false" outlineLevel="0" collapsed="false">
      <c r="W49" s="48"/>
      <c r="X49" s="36"/>
    </row>
  </sheetData>
  <mergeCells count="5">
    <mergeCell ref="A1:C1"/>
    <mergeCell ref="I1:K1"/>
    <mergeCell ref="M1:O1"/>
    <mergeCell ref="Q1:S1"/>
    <mergeCell ref="U1:W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2-22T09:19:21Z</dcterms:created>
  <dc:creator>Giusi P</dc:creator>
  <dc:description/>
  <dc:language>en-US</dc:language>
  <cp:lastModifiedBy>Giusi</cp:lastModifiedBy>
  <dcterms:modified xsi:type="dcterms:W3CDTF">2016-07-31T11:01:03Z</dcterms:modified>
  <cp:revision>0</cp:revision>
  <dc:subject/>
  <dc:title/>
</cp:coreProperties>
</file>